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0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Google Drive\07. Manuscripts\0. Manuscripts In Progress\ASCOT rod splicing paper\Figures\Fig4 - ENCODE and Motif\data\"/>
    </mc:Choice>
  </mc:AlternateContent>
  <xr:revisionPtr revIDLastSave="0" documentId="13_ncr:1_{5B6C07E6-C5AA-4BCA-8DAB-DC82222B5B47}" xr6:coauthVersionLast="43" xr6:coauthVersionMax="43" xr10:uidLastSave="{00000000-0000-0000-0000-000000000000}"/>
  <bookViews>
    <workbookView xWindow="825" yWindow="-120" windowWidth="28095" windowHeight="16440" xr2:uid="{6E3FEA9F-87AD-4F96-B802-732E6D19509C}"/>
  </bookViews>
  <sheets>
    <sheet name="Supplemental Excel File 3" sheetId="10" r:id="rId1"/>
  </sheets>
  <definedNames>
    <definedName name="_xlnm.Print_Area" localSheetId="0">'Supplemental Excel File 3'!$C$2:$BY$12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319" uniqueCount="314">
  <si>
    <t>Bladder</t>
  </si>
  <si>
    <t>Brain - Cortex</t>
  </si>
  <si>
    <t>Colon - Transverse</t>
  </si>
  <si>
    <t>Liver</t>
  </si>
  <si>
    <t>Lung</t>
  </si>
  <si>
    <t>Muscle - Skeletal</t>
  </si>
  <si>
    <t>MORC4</t>
  </si>
  <si>
    <t>chrX:106977376-106977419</t>
  </si>
  <si>
    <t>MTMR1</t>
  </si>
  <si>
    <t>chrX:150714479-150714529|150714532</t>
  </si>
  <si>
    <t>TAB3</t>
  </si>
  <si>
    <t>chrX:30855817-30855932</t>
  </si>
  <si>
    <t>RPGR</t>
  </si>
  <si>
    <t>chrX:38295985-38296144</t>
  </si>
  <si>
    <t>CLCN5</t>
  </si>
  <si>
    <t>chrX:50088413-50088484</t>
  </si>
  <si>
    <t>PIN4</t>
  </si>
  <si>
    <t>chrX:72185400-72185531</t>
  </si>
  <si>
    <t>HDAC8</t>
  </si>
  <si>
    <t>chrX:72494196-72494381</t>
  </si>
  <si>
    <t>AGRN</t>
  </si>
  <si>
    <t>chr1:1051032-1051043</t>
  </si>
  <si>
    <t>RAP1A</t>
  </si>
  <si>
    <t>chr1:111706663-111706777</t>
  </si>
  <si>
    <t>MPZL1</t>
  </si>
  <si>
    <t>chr1:167774749-167774847</t>
  </si>
  <si>
    <t>EIF4G3</t>
  </si>
  <si>
    <t>chr1:20997601-20997633</t>
  </si>
  <si>
    <t>INTS7</t>
  </si>
  <si>
    <t>chr1:211981793-211981836</t>
  </si>
  <si>
    <t>chr1:212020544-212020605</t>
  </si>
  <si>
    <t>ANGEL2</t>
  </si>
  <si>
    <t>chr1:213011208-213011458</t>
  </si>
  <si>
    <t>EPRS</t>
  </si>
  <si>
    <t>chr1:220018126-220018146</t>
  </si>
  <si>
    <t>STPG1</t>
  </si>
  <si>
    <t>chr1:24391924-24392183|24392067</t>
  </si>
  <si>
    <t>AGO3</t>
  </si>
  <si>
    <t>chr1:36043064|36043075-36043126</t>
  </si>
  <si>
    <t>SF3A3</t>
  </si>
  <si>
    <t>chr1:37968463-37968525</t>
  </si>
  <si>
    <t>OSBPL9</t>
  </si>
  <si>
    <t>chr1:51669023-51669072</t>
  </si>
  <si>
    <t>CLASP1</t>
  </si>
  <si>
    <t>chr2:121427404-121427430</t>
  </si>
  <si>
    <t>PLEKHB2</t>
  </si>
  <si>
    <t>chr2:131144408-131144449</t>
  </si>
  <si>
    <t>COBLL1</t>
  </si>
  <si>
    <t>chr2:164703104-164703220|164703671</t>
  </si>
  <si>
    <t>AGPS</t>
  </si>
  <si>
    <t>chr2:177442120-177442235</t>
  </si>
  <si>
    <t>WDR35</t>
  </si>
  <si>
    <t>chr2:19962295-19962327</t>
  </si>
  <si>
    <t>ABI2</t>
  </si>
  <si>
    <t>chr2:203396785-203396967</t>
  </si>
  <si>
    <t>CCNYL1</t>
  </si>
  <si>
    <t>chr2:207750637|207750563-207750792</t>
  </si>
  <si>
    <t>TTLL4</t>
  </si>
  <si>
    <t>chr2:218728025-218728067</t>
  </si>
  <si>
    <t>PTCD3</t>
  </si>
  <si>
    <t>chr2:86119544-86119614</t>
  </si>
  <si>
    <t>TFG</t>
  </si>
  <si>
    <t>chr3:100731742-100731895</t>
  </si>
  <si>
    <t>PHLDB2</t>
  </si>
  <si>
    <t>chr3:111949702-111949890</t>
  </si>
  <si>
    <t>TMEM39A</t>
  </si>
  <si>
    <t>chr3:119437588-119437649</t>
  </si>
  <si>
    <t>GOLGB1</t>
  </si>
  <si>
    <t>chr3:121682917-121682963</t>
  </si>
  <si>
    <t>ATP2C1</t>
  </si>
  <si>
    <t>chr3:130953424-130953471</t>
  </si>
  <si>
    <t>PIGX</t>
  </si>
  <si>
    <t>chr3:196728702-196728755</t>
  </si>
  <si>
    <t>LRRFIP2</t>
  </si>
  <si>
    <t>chr3:37066224-37072882</t>
  </si>
  <si>
    <t>NISCH</t>
  </si>
  <si>
    <t>chr3:52470508-52470663</t>
  </si>
  <si>
    <t>TBC1D19</t>
  </si>
  <si>
    <t>chr4:26638383-26638462</t>
  </si>
  <si>
    <t>CCDC112</t>
  </si>
  <si>
    <t>chr5:115269326-115269419</t>
  </si>
  <si>
    <t>TCF7</t>
  </si>
  <si>
    <t>chr5:134144797-134144869</t>
  </si>
  <si>
    <t>C5orf51</t>
  </si>
  <si>
    <t>chr5:41908309-41908394</t>
  </si>
  <si>
    <t>MTRR</t>
  </si>
  <si>
    <t>chr5:7890261-7890412</t>
  </si>
  <si>
    <t>MLLT4</t>
  </si>
  <si>
    <t>chr6:167893862-167893906</t>
  </si>
  <si>
    <t>PRPF4B</t>
  </si>
  <si>
    <t>chr6:4055553-4055676</t>
  </si>
  <si>
    <t>TJAP1</t>
  </si>
  <si>
    <t>chr6:43502588-43502617</t>
  </si>
  <si>
    <t>FBXO9</t>
  </si>
  <si>
    <t>chr6:53094692-53094841</t>
  </si>
  <si>
    <t>DOCK4</t>
  </si>
  <si>
    <t>chr7:111977914-111978086</t>
  </si>
  <si>
    <t>IMPDH1</t>
  </si>
  <si>
    <t>chr7:128393722-128393738</t>
  </si>
  <si>
    <t>SPAG1</t>
  </si>
  <si>
    <t>chr8:100223662-100223753</t>
  </si>
  <si>
    <t>LONRF1</t>
  </si>
  <si>
    <t>chr8:12735732-12735748</t>
  </si>
  <si>
    <t>EFR3A</t>
  </si>
  <si>
    <t>chr8:131988690-131988740</t>
  </si>
  <si>
    <t>PPP3CC</t>
  </si>
  <si>
    <t>chr8:22531302-22531328</t>
  </si>
  <si>
    <t>ASH2L</t>
  </si>
  <si>
    <t>chr8:38117452-38117469</t>
  </si>
  <si>
    <t>GOLGA7</t>
  </si>
  <si>
    <t>chr8:41509270-41509356|41509368</t>
  </si>
  <si>
    <t>KAT6A</t>
  </si>
  <si>
    <t>chr8:41978054-41978101</t>
  </si>
  <si>
    <t>AC090094.1</t>
  </si>
  <si>
    <t>chr8:61682439-61682483</t>
  </si>
  <si>
    <t>TCEB1</t>
  </si>
  <si>
    <t>chr8:73959085-73959133</t>
  </si>
  <si>
    <t>GDAP1</t>
  </si>
  <si>
    <t>chr8:74362264-74362351</t>
  </si>
  <si>
    <t>ZFAND1</t>
  </si>
  <si>
    <t>chr8:81714599-81714659</t>
  </si>
  <si>
    <t>MPDZ</t>
  </si>
  <si>
    <t>chr9:13248485-13248526</t>
  </si>
  <si>
    <t>CAMSAP1</t>
  </si>
  <si>
    <t>chr9:135863788|135863776-135863847</t>
  </si>
  <si>
    <t>DENND4C</t>
  </si>
  <si>
    <t>chr9:19289091|19289124-19289290</t>
  </si>
  <si>
    <t>chr9:19337601-19337672</t>
  </si>
  <si>
    <t>UNC13B</t>
  </si>
  <si>
    <t>chr9:35395192-35395233</t>
  </si>
  <si>
    <t>RECK</t>
  </si>
  <si>
    <t>chr9:36056980-36057013</t>
  </si>
  <si>
    <t>CCDC186</t>
  </si>
  <si>
    <t>chr10:114130443-114130669</t>
  </si>
  <si>
    <t>ABLIM1</t>
  </si>
  <si>
    <t>chr10:114453379-114453483</t>
  </si>
  <si>
    <t>FAM188A</t>
  </si>
  <si>
    <t>chr10:15837542-15837633</t>
  </si>
  <si>
    <t>DNAJC1</t>
  </si>
  <si>
    <t>chr10:21906423-21906516</t>
  </si>
  <si>
    <t>HERC4</t>
  </si>
  <si>
    <t>chr10:68033165-68033220</t>
  </si>
  <si>
    <t>EXOC6</t>
  </si>
  <si>
    <t>chr10:93057903-93057917</t>
  </si>
  <si>
    <t>RDX</t>
  </si>
  <si>
    <t>chr11:110260909-110260963</t>
  </si>
  <si>
    <t>chr11:110272911-110273051|110273033</t>
  </si>
  <si>
    <t>DEPDC7</t>
  </si>
  <si>
    <t>chr11:33028366-33028480</t>
  </si>
  <si>
    <t>TTC17</t>
  </si>
  <si>
    <t>chr11:43405132-43405336</t>
  </si>
  <si>
    <t>PAK1</t>
  </si>
  <si>
    <t>chr11:77374910-77374982</t>
  </si>
  <si>
    <t>RSF1</t>
  </si>
  <si>
    <t>chr11:77699781-77699813</t>
  </si>
  <si>
    <t>ASUN</t>
  </si>
  <si>
    <t>chr12:26924051-26924074</t>
  </si>
  <si>
    <t>ARNTL2</t>
  </si>
  <si>
    <t>chr12:27385835-27386049</t>
  </si>
  <si>
    <t>DNM1L</t>
  </si>
  <si>
    <t>chr12:32732538-32732610</t>
  </si>
  <si>
    <t>PUS7L</t>
  </si>
  <si>
    <t>chr12:43731071-43731228</t>
  </si>
  <si>
    <t>CCDC59</t>
  </si>
  <si>
    <t>chr12:82355242-82355307</t>
  </si>
  <si>
    <t>ZMYM2</t>
  </si>
  <si>
    <t>chr13:20033743-20033830</t>
  </si>
  <si>
    <t>FNDC3A</t>
  </si>
  <si>
    <t>chr13:49178203|49178213-49178425</t>
  </si>
  <si>
    <t>CTAGE5</t>
  </si>
  <si>
    <t>chr14:39292680-39292706</t>
  </si>
  <si>
    <t>chr14:39347995|39347998-39348090</t>
  </si>
  <si>
    <t>ERO1A</t>
  </si>
  <si>
    <t>chr14:52679023-52679160|52679152</t>
  </si>
  <si>
    <t>FERMT2</t>
  </si>
  <si>
    <t>chr14:52861014-52861034|52861610</t>
  </si>
  <si>
    <t>SLC38A6</t>
  </si>
  <si>
    <t>chr14:60987052-60987157</t>
  </si>
  <si>
    <t>CTD-2540L5.5</t>
  </si>
  <si>
    <t>chr14:70599155-70599260</t>
  </si>
  <si>
    <t>VIPAS39</t>
  </si>
  <si>
    <t>chr14:77430035-77430169</t>
  </si>
  <si>
    <t>SLIRP</t>
  </si>
  <si>
    <t>chr14:77710555-77710665</t>
  </si>
  <si>
    <t>TTC8</t>
  </si>
  <si>
    <t>chr14:88833693-88833722</t>
  </si>
  <si>
    <t>ATXN3</t>
  </si>
  <si>
    <t>chr14:92090535-92090567</t>
  </si>
  <si>
    <t>VPS39</t>
  </si>
  <si>
    <t>chr15:42192066-42192098</t>
  </si>
  <si>
    <t>SNAP23</t>
  </si>
  <si>
    <t>chr15:42521614-42521708</t>
  </si>
  <si>
    <t>UBR1</t>
  </si>
  <si>
    <t>chr15:43028120-43028205</t>
  </si>
  <si>
    <t>ICE2</t>
  </si>
  <si>
    <t>chr15:60431420-60431472</t>
  </si>
  <si>
    <t>DENND4A</t>
  </si>
  <si>
    <t>chr15:65665677|65665700-65665837</t>
  </si>
  <si>
    <t>NPTN</t>
  </si>
  <si>
    <t>chr15:73597022-73597369</t>
  </si>
  <si>
    <t>WHAMM</t>
  </si>
  <si>
    <t>chr15:82818779-82818829</t>
  </si>
  <si>
    <t>PDE8A</t>
  </si>
  <si>
    <t>chr15:85120474-85120583</t>
  </si>
  <si>
    <t>MAN2A2</t>
  </si>
  <si>
    <t>chr15:90916586-90916660</t>
  </si>
  <si>
    <t>TNRC6A</t>
  </si>
  <si>
    <t>chr16:24804705-24804851</t>
  </si>
  <si>
    <t>IST1</t>
  </si>
  <si>
    <t>chr16:71918141-71918258</t>
  </si>
  <si>
    <t>RHOT1</t>
  </si>
  <si>
    <t>chr17:32174357-32174438</t>
  </si>
  <si>
    <t>SOCS7</t>
  </si>
  <si>
    <t>chr17:38365308-38365409|38366033</t>
  </si>
  <si>
    <t>SPAG9</t>
  </si>
  <si>
    <t>chr17:51007837-51007851</t>
  </si>
  <si>
    <t>MSI2</t>
  </si>
  <si>
    <t>chr17:57259977-57260054</t>
  </si>
  <si>
    <t>chr17:57650650|57650418-57650673</t>
  </si>
  <si>
    <t>RPS6KB1</t>
  </si>
  <si>
    <t>chr17:59937578-59937774</t>
  </si>
  <si>
    <t>MED13</t>
  </si>
  <si>
    <t>chr17:62052922-62052982</t>
  </si>
  <si>
    <t>MBD1</t>
  </si>
  <si>
    <t>chr18:50275370-50275444</t>
  </si>
  <si>
    <t>MALT1</t>
  </si>
  <si>
    <t>chr18:58733882-58733980</t>
  </si>
  <si>
    <t>RAB12</t>
  </si>
  <si>
    <t>chr18:8625801-8625994</t>
  </si>
  <si>
    <t>ACTN4</t>
  </si>
  <si>
    <t>chr19:38711276-38711361</t>
  </si>
  <si>
    <t>SNX5</t>
  </si>
  <si>
    <t>chr20:17953126-17953250|17953281</t>
  </si>
  <si>
    <t>RALGAPA2</t>
  </si>
  <si>
    <t>chr20:20598679-20598819</t>
  </si>
  <si>
    <t>C20orf194</t>
  </si>
  <si>
    <t>chr20:3325584-3325759</t>
  </si>
  <si>
    <t>TTI1</t>
  </si>
  <si>
    <t>chr20:38019005-38019144</t>
  </si>
  <si>
    <t>RALGAPB</t>
  </si>
  <si>
    <t>chr20:38531616-38531768|38531733</t>
  </si>
  <si>
    <t>DIP2A</t>
  </si>
  <si>
    <t>chr21:46559834-46559863</t>
  </si>
  <si>
    <t>Peripheral Retina</t>
  </si>
  <si>
    <t>Gene Symbol</t>
  </si>
  <si>
    <t>Exon Location (hg38, human)</t>
  </si>
  <si>
    <t>MSI1 overexpression + PTBP1 knockdown</t>
  </si>
  <si>
    <t>PCBP2 overexpression + PTBP1 knockdown</t>
  </si>
  <si>
    <t>HepG2 control</t>
  </si>
  <si>
    <t>MSI1 overexpression</t>
  </si>
  <si>
    <t>PCBP2 overexpression</t>
  </si>
  <si>
    <t>HepG2 non-specific knockdown (ENCODE)</t>
  </si>
  <si>
    <t>CELF1 knockdown (ENCODE - ENCSR695XOD)</t>
  </si>
  <si>
    <t>DAZAP1 knockdown (ENCODE - ENCSR220TBR)</t>
  </si>
  <si>
    <t>DAZAP1 knockdown (ENCODE - ENCSR840QFR)</t>
  </si>
  <si>
    <t>FMR1 knockdown (ENCODE - ENCSR905HID)</t>
  </si>
  <si>
    <t>FUS knockdown (ENCODE - ENCSR927JXU)</t>
  </si>
  <si>
    <t>HNRNPA0 knockdown (ENCODE - ENCSR720BPO)</t>
  </si>
  <si>
    <t>HNRNPA1 knockdown (ENCODE - ENCSR182DAW)</t>
  </si>
  <si>
    <t>HNRNPA2B1 knockdown (ENCODE - ENCSR769GES)</t>
  </si>
  <si>
    <t>HNRNPAB knockdown (ENCODE - ENCSR354XQY)</t>
  </si>
  <si>
    <t>HNRNPC knockdown (ENCODE - ENCSR052IYH)</t>
  </si>
  <si>
    <t>HNRNPD knockdown (ENCODE - ENCSR660MZN)</t>
  </si>
  <si>
    <t>HNRNPF knockdown (ENCODE - ENCSR693MZJ)</t>
  </si>
  <si>
    <t>HNRNPK knockdown (ENCODE - ENCSR853ZJS)</t>
  </si>
  <si>
    <t>HNRNPL knockdown (ENCODE - ENCSR155BMF)</t>
  </si>
  <si>
    <t>HNRNPLL knockdown (ENCODE - ENCSR490DYI)</t>
  </si>
  <si>
    <t>HNRNPM knockdown (ENCODE - ENCSR995JMS)</t>
  </si>
  <si>
    <t>HNRNPU knockdown (ENCODE - ENCSR308IKH)</t>
  </si>
  <si>
    <t>HNRNPUL1 knockdown (ENCODE - ENCSR689ZJC)</t>
  </si>
  <si>
    <t>KHDRBS1 knockdown (ENCODE - ENCSR784FTX)</t>
  </si>
  <si>
    <t>KHSRP knockdown (ENCODE - ENCSR850CKU)</t>
  </si>
  <si>
    <t>MAGOH knockdown (ENCODE - ENCSR746EKS)</t>
  </si>
  <si>
    <t>MATR3 knockdown (ENCODE - ENCSR492UFS)</t>
  </si>
  <si>
    <t>MSI2 knockdown (ENCODE - ENCSR896MMU)</t>
  </si>
  <si>
    <t>PCBP1 knockdown (ENCODE - ENCSR635FRH)</t>
  </si>
  <si>
    <t>PCBP2 knockdown (ENCODE - ENCSR028ITN)</t>
  </si>
  <si>
    <t>PRPF6 knockdown (ENCODE - ENCSR529QEZ)</t>
  </si>
  <si>
    <t>PRPF8 knockdown (ENCODE - ENCSR998MZP)</t>
  </si>
  <si>
    <t>PTBP1 knockdown (ENCODE - ENCSR064DXG)</t>
  </si>
  <si>
    <t>QKI knockdown (ENCODE - ENCSR330YOU)</t>
  </si>
  <si>
    <t>RAVER1 knockdown (ENCODE - ENCSR576GOW)</t>
  </si>
  <si>
    <t>RBFOX2 knockdown (ENCODE - ENCSR767LLP)</t>
  </si>
  <si>
    <t>RBM15 knockdown (ENCODE - ENCSR599PXD)</t>
  </si>
  <si>
    <t>RBM17 knockdown (ENCODE - ENCSR385TMY)</t>
  </si>
  <si>
    <t>RBM22 knockdown (ENCODE - ENCSR330KHN)</t>
  </si>
  <si>
    <t>RBM25 knockdown (ENCODE - ENCSR610AEI)</t>
  </si>
  <si>
    <t>RBM27 knockdown (ENCODE - ENCSR222SMI)</t>
  </si>
  <si>
    <t>RBM34 knockdown (ENCODE - ENCSR318HAT)</t>
  </si>
  <si>
    <t>RBM39 knockdown (ENCODE - ENCSR760EGM)</t>
  </si>
  <si>
    <t>RBM47 knockdown (ENCODE - ENCSR711ZJQ)</t>
  </si>
  <si>
    <t>SF1 knockdown (ENCODE - ENCSR644AIM)</t>
  </si>
  <si>
    <t>SF3A3 knockdown (ENCODE - ENCSR374NMJ)</t>
  </si>
  <si>
    <t>SF3B1 knockdown (ENCODE - ENCSR896CFV)</t>
  </si>
  <si>
    <t>SF3B4 knockdown (ENCODE - ENCSR148MQK)</t>
  </si>
  <si>
    <t>SFPQ knockdown (ENCODE - ENCSR782MXN)</t>
  </si>
  <si>
    <t>SMN1 knockdown (ENCODE - ENCSR090UMI)</t>
  </si>
  <si>
    <t>SNRNP200 knockdown (ENCODE - ENCSR003LSA)</t>
  </si>
  <si>
    <t>SNRNP70 knockdown (ENCODE - ENCSR635BOO)</t>
  </si>
  <si>
    <t>SRSF1 knockdown (ENCODE - ENCSR094KBY)</t>
  </si>
  <si>
    <t>SRSF3 knockdown (ENCODE - ENCSR376FGR)</t>
  </si>
  <si>
    <t>SRSF5 knockdown (ENCODE - ENCSR447UCG)</t>
  </si>
  <si>
    <t>SRSF5 knockdown (ENCODE - ENCSR781YNI)</t>
  </si>
  <si>
    <t>SRSF7 knockdown (ENCODE - ENCSR017PRS)</t>
  </si>
  <si>
    <t>SRSF9 knockdown (ENCODE - ENCSR597XHH)</t>
  </si>
  <si>
    <t>TARDBP knockdown (ENCODE - ENCSR527QNC)</t>
  </si>
  <si>
    <t>TIA1 knockdown (ENCODE - ENCSR057GCF)</t>
  </si>
  <si>
    <t>TIAL1 knockdown (ENCODE - ENCSR450VQO)</t>
  </si>
  <si>
    <t>TRA2A knockdown (ENCODE - ENCSR030GZQ)</t>
  </si>
  <si>
    <t>U2AF1 knockdown (ENCODE - ENCSR372UWV)</t>
  </si>
  <si>
    <t>U2AF2 knockdown (ENCODE - ENCSR426UUG)</t>
  </si>
  <si>
    <t>U2AF2 knockdown (ENCODE - ENCSR622MCX)</t>
  </si>
  <si>
    <t>ZRANB2 knockdown (ENCODE - ENCSR081QQH)</t>
  </si>
  <si>
    <t>Adipose - Viscer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;;;"/>
  </numFmts>
  <fonts count="2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thin">
        <color theme="2" tint="-9.9948118533890809E-2"/>
      </left>
      <right style="thin">
        <color theme="2" tint="-9.9948118533890809E-2"/>
      </right>
      <top style="thin">
        <color theme="2" tint="-9.9948118533890809E-2"/>
      </top>
      <bottom style="thin">
        <color theme="2" tint="-9.9948118533890809E-2"/>
      </bottom>
      <diagonal/>
    </border>
    <border>
      <left style="thin">
        <color theme="2" tint="-9.9948118533890809E-2"/>
      </left>
      <right style="thin">
        <color theme="2" tint="-9.9948118533890809E-2"/>
      </right>
      <top/>
      <bottom style="thin">
        <color theme="2" tint="-9.9948118533890809E-2"/>
      </bottom>
      <diagonal/>
    </border>
    <border>
      <left style="thin">
        <color theme="2" tint="-9.9948118533890809E-2"/>
      </left>
      <right/>
      <top style="thin">
        <color theme="2" tint="-9.9948118533890809E-2"/>
      </top>
      <bottom style="thin">
        <color theme="2" tint="-9.9948118533890809E-2"/>
      </bottom>
      <diagonal/>
    </border>
    <border>
      <left style="thin">
        <color theme="2" tint="-9.9917600024414813E-2"/>
      </left>
      <right style="thin">
        <color theme="2" tint="-9.9917600024414813E-2"/>
      </right>
      <top style="thin">
        <color theme="2" tint="-9.9917600024414813E-2"/>
      </top>
      <bottom style="thin">
        <color theme="2" tint="-9.9917600024414813E-2"/>
      </bottom>
      <diagonal/>
    </border>
    <border>
      <left style="thin">
        <color theme="2" tint="-9.9917600024414813E-2"/>
      </left>
      <right style="thin">
        <color theme="2" tint="-9.9917600024414813E-2"/>
      </right>
      <top style="thin">
        <color theme="2" tint="-9.9917600024414813E-2"/>
      </top>
      <bottom/>
      <diagonal/>
    </border>
    <border>
      <left/>
      <right/>
      <top style="thin">
        <color indexed="64"/>
      </top>
      <bottom/>
      <diagonal/>
    </border>
    <border>
      <left style="thin">
        <color theme="2" tint="-9.9917600024414813E-2"/>
      </left>
      <right style="thin">
        <color theme="2" tint="-9.9917600024414813E-2"/>
      </right>
      <top style="thin">
        <color indexed="64"/>
      </top>
      <bottom style="thin">
        <color theme="2" tint="-9.9917600024414813E-2"/>
      </bottom>
      <diagonal/>
    </border>
    <border>
      <left style="thin">
        <color theme="2" tint="-9.9917600024414813E-2"/>
      </left>
      <right style="thin">
        <color theme="2" tint="-9.9948118533890809E-2"/>
      </right>
      <top style="thin">
        <color indexed="64"/>
      </top>
      <bottom style="thin">
        <color theme="2" tint="-9.9917600024414813E-2"/>
      </bottom>
      <diagonal/>
    </border>
    <border>
      <left style="thin">
        <color theme="2" tint="-9.9917600024414813E-2"/>
      </left>
      <right/>
      <top style="thin">
        <color theme="2" tint="-9.9917600024414813E-2"/>
      </top>
      <bottom style="thin">
        <color theme="2" tint="-9.9917600024414813E-2"/>
      </bottom>
      <diagonal/>
    </border>
    <border>
      <left style="thin">
        <color theme="2" tint="-9.9917600024414813E-2"/>
      </left>
      <right/>
      <top style="thin">
        <color theme="2" tint="-9.9917600024414813E-2"/>
      </top>
      <bottom/>
      <diagonal/>
    </border>
    <border>
      <left style="thin">
        <color theme="2" tint="-9.9917600024414813E-2"/>
      </left>
      <right/>
      <top style="thin">
        <color indexed="64"/>
      </top>
      <bottom style="thin">
        <color theme="2" tint="-9.9917600024414813E-2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theme="2" tint="-9.9917600024414813E-2"/>
      </right>
      <top style="thin">
        <color theme="2" tint="-9.9917600024414813E-2"/>
      </top>
      <bottom style="thin">
        <color theme="2" tint="-9.9917600024414813E-2"/>
      </bottom>
      <diagonal/>
    </border>
    <border>
      <left style="thin">
        <color indexed="64"/>
      </left>
      <right style="thin">
        <color theme="2" tint="-9.9917600024414813E-2"/>
      </right>
      <top style="thin">
        <color theme="2" tint="-9.9917600024414813E-2"/>
      </top>
      <bottom/>
      <diagonal/>
    </border>
    <border>
      <left style="thin">
        <color indexed="64"/>
      </left>
      <right style="thin">
        <color theme="2" tint="-9.9917600024414813E-2"/>
      </right>
      <top style="thin">
        <color indexed="64"/>
      </top>
      <bottom style="thin">
        <color theme="2" tint="-9.9917600024414813E-2"/>
      </bottom>
      <diagonal/>
    </border>
    <border>
      <left style="thin">
        <color indexed="64"/>
      </left>
      <right style="thin">
        <color theme="2" tint="-9.9948118533890809E-2"/>
      </right>
      <top style="thin">
        <color theme="2" tint="-9.9948118533890809E-2"/>
      </top>
      <bottom style="thin">
        <color theme="2" tint="-9.9948118533890809E-2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1" xfId="0" applyBorder="1"/>
    <xf numFmtId="0" fontId="0" fillId="0" borderId="1" xfId="0" applyBorder="1" applyAlignment="1">
      <alignment textRotation="90"/>
    </xf>
    <xf numFmtId="164" fontId="0" fillId="0" borderId="1" xfId="0" applyNumberFormat="1" applyFill="1" applyBorder="1"/>
    <xf numFmtId="0" fontId="0" fillId="0" borderId="1" xfId="0" applyNumberFormat="1" applyBorder="1"/>
    <xf numFmtId="0" fontId="0" fillId="0" borderId="2" xfId="0" applyBorder="1"/>
    <xf numFmtId="49" fontId="1" fillId="0" borderId="0" xfId="0" applyNumberFormat="1" applyFont="1" applyBorder="1"/>
    <xf numFmtId="0" fontId="1" fillId="0" borderId="0" xfId="0" applyFont="1" applyBorder="1"/>
    <xf numFmtId="0" fontId="0" fillId="0" borderId="0" xfId="0" applyBorder="1" applyAlignment="1">
      <alignment horizontal="center" textRotation="90"/>
    </xf>
    <xf numFmtId="0" fontId="0" fillId="0" borderId="0" xfId="0" applyBorder="1"/>
    <xf numFmtId="0" fontId="0" fillId="0" borderId="0" xfId="0" applyFill="1" applyBorder="1"/>
    <xf numFmtId="0" fontId="0" fillId="0" borderId="4" xfId="0" applyNumberFormat="1" applyBorder="1" applyAlignment="1">
      <alignment horizontal="center"/>
    </xf>
    <xf numFmtId="0" fontId="0" fillId="0" borderId="5" xfId="0" applyNumberFormat="1" applyBorder="1" applyAlignment="1">
      <alignment horizontal="center"/>
    </xf>
    <xf numFmtId="0" fontId="0" fillId="0" borderId="6" xfId="0" applyBorder="1"/>
    <xf numFmtId="0" fontId="0" fillId="0" borderId="7" xfId="0" applyNumberFormat="1" applyBorder="1" applyAlignment="1">
      <alignment horizontal="center"/>
    </xf>
    <xf numFmtId="0" fontId="0" fillId="0" borderId="8" xfId="0" applyNumberFormat="1" applyBorder="1" applyAlignment="1">
      <alignment horizontal="center"/>
    </xf>
    <xf numFmtId="0" fontId="0" fillId="0" borderId="3" xfId="0" applyBorder="1" applyAlignment="1">
      <alignment textRotation="90"/>
    </xf>
    <xf numFmtId="0" fontId="0" fillId="0" borderId="9" xfId="0" applyNumberFormat="1" applyBorder="1" applyAlignment="1">
      <alignment horizontal="center"/>
    </xf>
    <xf numFmtId="0" fontId="0" fillId="0" borderId="10" xfId="0" applyNumberFormat="1" applyBorder="1" applyAlignment="1">
      <alignment horizontal="center"/>
    </xf>
    <xf numFmtId="0" fontId="0" fillId="0" borderId="11" xfId="0" applyNumberFormat="1" applyBorder="1" applyAlignment="1">
      <alignment horizontal="center"/>
    </xf>
    <xf numFmtId="0" fontId="0" fillId="0" borderId="12" xfId="0" applyFill="1" applyBorder="1" applyAlignment="1">
      <alignment horizontal="center" textRotation="90"/>
    </xf>
    <xf numFmtId="0" fontId="0" fillId="0" borderId="13" xfId="0" applyNumberFormat="1" applyBorder="1" applyAlignment="1">
      <alignment horizontal="center"/>
    </xf>
    <xf numFmtId="0" fontId="0" fillId="0" borderId="14" xfId="0" applyNumberFormat="1" applyBorder="1" applyAlignment="1">
      <alignment horizontal="center"/>
    </xf>
    <xf numFmtId="0" fontId="0" fillId="0" borderId="15" xfId="0" applyNumberFormat="1" applyBorder="1" applyAlignment="1">
      <alignment horizontal="center"/>
    </xf>
    <xf numFmtId="0" fontId="0" fillId="0" borderId="16" xfId="0" applyBorder="1" applyAlignment="1">
      <alignment textRotation="90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5050"/>
      <color rgb="FF0099FF"/>
      <color rgb="FFFF99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59B923-F182-4DE9-83D2-D14966B3BD67}">
  <sheetPr>
    <pageSetUpPr fitToPage="1"/>
  </sheetPr>
  <dimension ref="A1:BY124"/>
  <sheetViews>
    <sheetView tabSelected="1" zoomScale="75" zoomScaleNormal="75" workbookViewId="0">
      <pane ySplit="1" topLeftCell="A2" activePane="bottomLeft" state="frozen"/>
      <selection pane="bottomLeft"/>
    </sheetView>
  </sheetViews>
  <sheetFormatPr defaultRowHeight="15" x14ac:dyDescent="0.25"/>
  <cols>
    <col min="1" max="1" width="15.7109375" style="1" bestFit="1" customWidth="1"/>
    <col min="2" max="2" width="29.5703125" style="1" customWidth="1"/>
    <col min="3" max="77" width="3.7109375" style="1" customWidth="1"/>
    <col min="78" max="16384" width="9.140625" style="1"/>
  </cols>
  <sheetData>
    <row r="1" spans="1:77" ht="243.75" x14ac:dyDescent="0.25">
      <c r="A1" s="6" t="s">
        <v>244</v>
      </c>
      <c r="B1" s="7" t="s">
        <v>245</v>
      </c>
      <c r="C1" s="8" t="s">
        <v>248</v>
      </c>
      <c r="D1" s="8" t="s">
        <v>249</v>
      </c>
      <c r="E1" s="8" t="s">
        <v>246</v>
      </c>
      <c r="F1" s="8" t="s">
        <v>250</v>
      </c>
      <c r="G1" s="8" t="s">
        <v>247</v>
      </c>
      <c r="H1" s="24" t="s">
        <v>251</v>
      </c>
      <c r="I1" s="2" t="s">
        <v>252</v>
      </c>
      <c r="J1" s="2" t="s">
        <v>253</v>
      </c>
      <c r="K1" s="2" t="s">
        <v>254</v>
      </c>
      <c r="L1" s="2" t="s">
        <v>255</v>
      </c>
      <c r="M1" s="2" t="s">
        <v>256</v>
      </c>
      <c r="N1" s="2" t="s">
        <v>257</v>
      </c>
      <c r="O1" s="2" t="s">
        <v>258</v>
      </c>
      <c r="P1" s="2" t="s">
        <v>259</v>
      </c>
      <c r="Q1" s="2" t="s">
        <v>260</v>
      </c>
      <c r="R1" s="2" t="s">
        <v>261</v>
      </c>
      <c r="S1" s="2" t="s">
        <v>262</v>
      </c>
      <c r="T1" s="2" t="s">
        <v>263</v>
      </c>
      <c r="U1" s="2" t="s">
        <v>264</v>
      </c>
      <c r="V1" s="2" t="s">
        <v>265</v>
      </c>
      <c r="W1" s="2" t="s">
        <v>266</v>
      </c>
      <c r="X1" s="2" t="s">
        <v>267</v>
      </c>
      <c r="Y1" s="2" t="s">
        <v>268</v>
      </c>
      <c r="Z1" s="2" t="s">
        <v>269</v>
      </c>
      <c r="AA1" s="2" t="s">
        <v>270</v>
      </c>
      <c r="AB1" s="2" t="s">
        <v>271</v>
      </c>
      <c r="AC1" s="2" t="s">
        <v>272</v>
      </c>
      <c r="AD1" s="2" t="s">
        <v>273</v>
      </c>
      <c r="AE1" s="2" t="s">
        <v>274</v>
      </c>
      <c r="AF1" s="2" t="s">
        <v>275</v>
      </c>
      <c r="AG1" s="2" t="s">
        <v>276</v>
      </c>
      <c r="AH1" s="2" t="s">
        <v>277</v>
      </c>
      <c r="AI1" s="2" t="s">
        <v>278</v>
      </c>
      <c r="AJ1" s="2" t="s">
        <v>279</v>
      </c>
      <c r="AK1" s="2" t="s">
        <v>280</v>
      </c>
      <c r="AL1" s="2" t="s">
        <v>281</v>
      </c>
      <c r="AM1" s="2" t="s">
        <v>282</v>
      </c>
      <c r="AN1" s="2" t="s">
        <v>283</v>
      </c>
      <c r="AO1" s="2" t="s">
        <v>284</v>
      </c>
      <c r="AP1" s="2" t="s">
        <v>285</v>
      </c>
      <c r="AQ1" s="2" t="s">
        <v>286</v>
      </c>
      <c r="AR1" s="2" t="s">
        <v>287</v>
      </c>
      <c r="AS1" s="2" t="s">
        <v>288</v>
      </c>
      <c r="AT1" s="2" t="s">
        <v>289</v>
      </c>
      <c r="AU1" s="2" t="s">
        <v>290</v>
      </c>
      <c r="AV1" s="2" t="s">
        <v>291</v>
      </c>
      <c r="AW1" s="2" t="s">
        <v>292</v>
      </c>
      <c r="AX1" s="2" t="s">
        <v>293</v>
      </c>
      <c r="AY1" s="2" t="s">
        <v>294</v>
      </c>
      <c r="AZ1" s="2" t="s">
        <v>295</v>
      </c>
      <c r="BA1" s="2" t="s">
        <v>296</v>
      </c>
      <c r="BB1" s="2" t="s">
        <v>297</v>
      </c>
      <c r="BC1" s="2" t="s">
        <v>298</v>
      </c>
      <c r="BD1" s="2" t="s">
        <v>299</v>
      </c>
      <c r="BE1" s="2" t="s">
        <v>300</v>
      </c>
      <c r="BF1" s="2" t="s">
        <v>301</v>
      </c>
      <c r="BG1" s="2" t="s">
        <v>302</v>
      </c>
      <c r="BH1" s="2" t="s">
        <v>303</v>
      </c>
      <c r="BI1" s="2" t="s">
        <v>304</v>
      </c>
      <c r="BJ1" s="2" t="s">
        <v>305</v>
      </c>
      <c r="BK1" s="2" t="s">
        <v>306</v>
      </c>
      <c r="BL1" s="2" t="s">
        <v>307</v>
      </c>
      <c r="BM1" s="2" t="s">
        <v>308</v>
      </c>
      <c r="BN1" s="2" t="s">
        <v>309</v>
      </c>
      <c r="BO1" s="2" t="s">
        <v>310</v>
      </c>
      <c r="BP1" s="2" t="s">
        <v>311</v>
      </c>
      <c r="BQ1" s="16" t="s">
        <v>312</v>
      </c>
      <c r="BR1" s="20" t="s">
        <v>243</v>
      </c>
      <c r="BS1" s="8" t="s">
        <v>313</v>
      </c>
      <c r="BT1" s="8" t="s">
        <v>0</v>
      </c>
      <c r="BU1" s="8" t="s">
        <v>1</v>
      </c>
      <c r="BV1" s="8" t="s">
        <v>2</v>
      </c>
      <c r="BW1" s="8" t="s">
        <v>3</v>
      </c>
      <c r="BX1" s="8" t="s">
        <v>4</v>
      </c>
      <c r="BY1" s="8" t="s">
        <v>5</v>
      </c>
    </row>
    <row r="2" spans="1:77" ht="15" customHeight="1" x14ac:dyDescent="0.25">
      <c r="A2" s="9" t="s">
        <v>97</v>
      </c>
      <c r="B2" s="9" t="s">
        <v>98</v>
      </c>
      <c r="C2" s="11">
        <v>0</v>
      </c>
      <c r="D2" s="11">
        <v>23.486971956792601</v>
      </c>
      <c r="E2" s="11">
        <v>67.247599557522094</v>
      </c>
      <c r="F2" s="11">
        <v>0</v>
      </c>
      <c r="G2" s="17">
        <v>0</v>
      </c>
      <c r="H2" s="21">
        <v>0.46147835190557601</v>
      </c>
      <c r="I2" s="11">
        <v>0.625</v>
      </c>
      <c r="J2" s="11">
        <v>0.68032653061224402</v>
      </c>
      <c r="K2" s="11">
        <v>0</v>
      </c>
      <c r="L2" s="11">
        <v>0</v>
      </c>
      <c r="M2" s="11">
        <v>5.7143857142857097</v>
      </c>
      <c r="N2" s="11">
        <v>0</v>
      </c>
      <c r="O2" s="11">
        <v>1.31571052631578</v>
      </c>
      <c r="P2" s="11">
        <v>0</v>
      </c>
      <c r="Q2" s="11">
        <v>0</v>
      </c>
      <c r="R2" s="11">
        <v>2.3939447004608199</v>
      </c>
      <c r="S2" s="11">
        <v>1.3333199999999901</v>
      </c>
      <c r="T2" s="11">
        <v>0</v>
      </c>
      <c r="U2" s="11">
        <v>1.80722289156626</v>
      </c>
      <c r="V2" s="11">
        <v>0</v>
      </c>
      <c r="W2" s="11">
        <v>2.1738478260869498</v>
      </c>
      <c r="X2" s="11">
        <v>0</v>
      </c>
      <c r="Y2" s="11">
        <v>3.0266867469879499</v>
      </c>
      <c r="Z2" s="11">
        <v>1.78571428571428</v>
      </c>
      <c r="AA2" s="11">
        <v>1.0101818181818101</v>
      </c>
      <c r="AB2" s="11">
        <v>0</v>
      </c>
      <c r="AC2" s="11">
        <v>1.16279069767441</v>
      </c>
      <c r="AD2" s="11">
        <v>1.46</v>
      </c>
      <c r="AE2" s="11">
        <v>0</v>
      </c>
      <c r="AF2" s="11">
        <v>0</v>
      </c>
      <c r="AG2" s="11">
        <v>3.0305454545454502</v>
      </c>
      <c r="AH2" s="11">
        <v>2.5</v>
      </c>
      <c r="AI2" s="11">
        <v>2.2728977272727202</v>
      </c>
      <c r="AJ2" s="11">
        <v>0</v>
      </c>
      <c r="AK2" s="11">
        <v>0</v>
      </c>
      <c r="AL2" s="11">
        <v>0</v>
      </c>
      <c r="AM2" s="11">
        <v>0</v>
      </c>
      <c r="AN2" s="11">
        <v>1.7939025974025899</v>
      </c>
      <c r="AO2" s="11">
        <v>3.9215294117647002</v>
      </c>
      <c r="AP2" s="11">
        <v>1.74099106449106</v>
      </c>
      <c r="AQ2" s="11">
        <v>1.5150757575757501</v>
      </c>
      <c r="AR2" s="11">
        <v>3.5921242236024802</v>
      </c>
      <c r="AS2" s="11">
        <v>2.0406122448979498</v>
      </c>
      <c r="AT2" s="11">
        <v>0</v>
      </c>
      <c r="AU2" s="11">
        <v>0</v>
      </c>
      <c r="AV2" s="11">
        <v>0</v>
      </c>
      <c r="AW2" s="11">
        <v>0</v>
      </c>
      <c r="AX2" s="11">
        <v>0</v>
      </c>
      <c r="AY2" s="11">
        <v>0.89266071428571403</v>
      </c>
      <c r="AZ2" s="11">
        <v>7.4076296296296302</v>
      </c>
      <c r="BA2" s="11">
        <v>3.6700458715596298</v>
      </c>
      <c r="BB2" s="11">
        <v>2.6315789473684199</v>
      </c>
      <c r="BC2" s="11">
        <v>0</v>
      </c>
      <c r="BD2" s="11">
        <v>4.2900282146160897</v>
      </c>
      <c r="BE2" s="11">
        <v>0</v>
      </c>
      <c r="BF2" s="11">
        <v>0</v>
      </c>
      <c r="BG2" s="11">
        <v>0.42368644067796601</v>
      </c>
      <c r="BH2" s="11">
        <v>1.7542105263157799</v>
      </c>
      <c r="BI2" s="11">
        <v>0</v>
      </c>
      <c r="BJ2" s="11">
        <v>2.63148245614035</v>
      </c>
      <c r="BK2" s="11">
        <v>1.79283907056798</v>
      </c>
      <c r="BL2" s="11">
        <v>0.69450000000000001</v>
      </c>
      <c r="BM2" s="11">
        <v>0</v>
      </c>
      <c r="BN2" s="11">
        <v>0</v>
      </c>
      <c r="BO2" s="11">
        <v>0</v>
      </c>
      <c r="BP2" s="11">
        <v>2.6315789473684199</v>
      </c>
      <c r="BQ2" s="17">
        <v>1.53827692307692</v>
      </c>
      <c r="BR2" s="21">
        <v>98.260499999999993</v>
      </c>
      <c r="BS2" s="11">
        <v>2.3061937424285901</v>
      </c>
      <c r="BT2" s="11">
        <v>6.7301788116664696</v>
      </c>
      <c r="BU2" s="11">
        <v>7.1497348032180499</v>
      </c>
      <c r="BV2" s="11">
        <v>3.5333641944280201</v>
      </c>
      <c r="BW2" s="11">
        <v>2.3255769573154099</v>
      </c>
      <c r="BX2" s="11">
        <v>3.44963074647886</v>
      </c>
      <c r="BY2" s="11">
        <v>2.8458178744742302</v>
      </c>
    </row>
    <row r="3" spans="1:77" ht="15" customHeight="1" x14ac:dyDescent="0.25">
      <c r="A3" s="9" t="s">
        <v>184</v>
      </c>
      <c r="B3" s="9" t="s">
        <v>185</v>
      </c>
      <c r="C3" s="11">
        <v>0</v>
      </c>
      <c r="D3" s="11">
        <v>29.9464634581105</v>
      </c>
      <c r="E3" s="11">
        <v>23.8095</v>
      </c>
      <c r="F3" s="11">
        <v>0</v>
      </c>
      <c r="G3" s="17">
        <v>0</v>
      </c>
      <c r="H3" s="21">
        <v>0.94738421052631505</v>
      </c>
      <c r="I3" s="11">
        <v>2.0834166666666598</v>
      </c>
      <c r="J3" s="11">
        <v>0</v>
      </c>
      <c r="K3" s="11">
        <v>2.1277234042553101</v>
      </c>
      <c r="L3" s="11">
        <v>0</v>
      </c>
      <c r="M3" s="11">
        <v>0</v>
      </c>
      <c r="N3" s="11">
        <v>2.7777500000000002</v>
      </c>
      <c r="O3" s="11">
        <v>1.3158552631578899</v>
      </c>
      <c r="P3" s="11">
        <v>0</v>
      </c>
      <c r="Q3" s="11">
        <v>-1</v>
      </c>
      <c r="R3" s="11">
        <v>0</v>
      </c>
      <c r="S3" s="11">
        <v>0</v>
      </c>
      <c r="T3" s="11">
        <v>2.8571714285714198</v>
      </c>
      <c r="U3" s="11">
        <v>0</v>
      </c>
      <c r="V3" s="11">
        <v>2.3808571428571401</v>
      </c>
      <c r="W3" s="11">
        <v>0</v>
      </c>
      <c r="X3" s="11">
        <v>1.3888472222222199</v>
      </c>
      <c r="Y3" s="11">
        <v>0</v>
      </c>
      <c r="Z3" s="11">
        <v>0</v>
      </c>
      <c r="AA3" s="11">
        <v>2.3808571428571401</v>
      </c>
      <c r="AB3" s="11">
        <v>0</v>
      </c>
      <c r="AC3" s="11">
        <v>0</v>
      </c>
      <c r="AD3" s="11">
        <v>0.94332075471698096</v>
      </c>
      <c r="AE3" s="11">
        <v>0</v>
      </c>
      <c r="AF3" s="11">
        <v>2.38092063492063</v>
      </c>
      <c r="AG3" s="11">
        <v>1.4285714285714199</v>
      </c>
      <c r="AH3" s="11">
        <v>4.6512558139534796</v>
      </c>
      <c r="AI3" s="11">
        <v>2.9410980392156798</v>
      </c>
      <c r="AJ3" s="11">
        <v>0</v>
      </c>
      <c r="AK3" s="11">
        <v>0</v>
      </c>
      <c r="AL3" s="11">
        <v>0</v>
      </c>
      <c r="AM3" s="11">
        <v>2.3809999999999998</v>
      </c>
      <c r="AN3" s="11">
        <v>0</v>
      </c>
      <c r="AO3" s="11">
        <v>0</v>
      </c>
      <c r="AP3" s="11">
        <v>0</v>
      </c>
      <c r="AQ3" s="11">
        <v>0.76919999999999999</v>
      </c>
      <c r="AR3" s="11">
        <v>2.0547123287671201</v>
      </c>
      <c r="AS3" s="11">
        <v>1.2498749999999901</v>
      </c>
      <c r="AT3" s="11">
        <v>3.3332999999999999</v>
      </c>
      <c r="AU3" s="11">
        <v>1.9230576923076901</v>
      </c>
      <c r="AV3" s="11">
        <v>0</v>
      </c>
      <c r="AW3" s="11">
        <v>0</v>
      </c>
      <c r="AX3" s="11">
        <v>1.8867547169811301</v>
      </c>
      <c r="AY3" s="11">
        <v>0.68504109589041096</v>
      </c>
      <c r="AZ3" s="11">
        <v>0</v>
      </c>
      <c r="BA3" s="11">
        <v>0</v>
      </c>
      <c r="BB3" s="11">
        <v>-1</v>
      </c>
      <c r="BC3" s="11">
        <v>0</v>
      </c>
      <c r="BD3" s="11">
        <v>0</v>
      </c>
      <c r="BE3" s="11">
        <v>0</v>
      </c>
      <c r="BF3" s="11">
        <v>0</v>
      </c>
      <c r="BG3" s="11">
        <v>0.80644354838709598</v>
      </c>
      <c r="BH3" s="11">
        <v>0</v>
      </c>
      <c r="BI3" s="11">
        <v>0</v>
      </c>
      <c r="BJ3" s="11">
        <v>3.2257096774193501</v>
      </c>
      <c r="BK3" s="11">
        <v>0</v>
      </c>
      <c r="BL3" s="11">
        <v>-1</v>
      </c>
      <c r="BM3" s="11">
        <v>3.2258064516128999</v>
      </c>
      <c r="BN3" s="11">
        <v>0</v>
      </c>
      <c r="BO3" s="11">
        <v>0</v>
      </c>
      <c r="BP3" s="11">
        <v>1.0000799999999901</v>
      </c>
      <c r="BQ3" s="17">
        <v>0</v>
      </c>
      <c r="BR3" s="21">
        <v>86.114499999999893</v>
      </c>
      <c r="BS3" s="11">
        <v>0</v>
      </c>
      <c r="BT3" s="11">
        <v>0</v>
      </c>
      <c r="BU3" s="11">
        <v>6.6105146420168497</v>
      </c>
      <c r="BV3" s="11">
        <v>0.217175291496149</v>
      </c>
      <c r="BW3" s="11">
        <v>0</v>
      </c>
      <c r="BX3" s="11">
        <v>4.4934852355303201E-2</v>
      </c>
      <c r="BY3" s="11">
        <v>0.119616626794258</v>
      </c>
    </row>
    <row r="4" spans="1:77" ht="15" customHeight="1" x14ac:dyDescent="0.25">
      <c r="A4" s="9" t="s">
        <v>138</v>
      </c>
      <c r="B4" s="9" t="s">
        <v>139</v>
      </c>
      <c r="C4" s="11">
        <v>0</v>
      </c>
      <c r="D4" s="11">
        <v>5.0219279475982503</v>
      </c>
      <c r="E4" s="11">
        <v>22.887578034682001</v>
      </c>
      <c r="F4" s="11">
        <v>0</v>
      </c>
      <c r="G4" s="17">
        <v>0</v>
      </c>
      <c r="H4" s="21">
        <v>2.65970744680851E-2</v>
      </c>
      <c r="I4" s="11">
        <v>0</v>
      </c>
      <c r="J4" s="11">
        <v>0</v>
      </c>
      <c r="K4" s="11">
        <v>0</v>
      </c>
      <c r="L4" s="11">
        <v>0</v>
      </c>
      <c r="M4" s="11">
        <v>0</v>
      </c>
      <c r="N4" s="11">
        <v>0</v>
      </c>
      <c r="O4" s="11">
        <v>0</v>
      </c>
      <c r="P4" s="11">
        <v>0</v>
      </c>
      <c r="Q4" s="11">
        <v>0</v>
      </c>
      <c r="R4" s="11">
        <v>0</v>
      </c>
      <c r="S4" s="11">
        <v>0</v>
      </c>
      <c r="T4" s="11">
        <v>0</v>
      </c>
      <c r="U4" s="11">
        <v>0</v>
      </c>
      <c r="V4" s="11">
        <v>0</v>
      </c>
      <c r="W4" s="11">
        <v>0</v>
      </c>
      <c r="X4" s="11">
        <v>0</v>
      </c>
      <c r="Y4" s="11">
        <v>0</v>
      </c>
      <c r="Z4" s="11">
        <v>0</v>
      </c>
      <c r="AA4" s="11">
        <v>0</v>
      </c>
      <c r="AB4" s="11">
        <v>0</v>
      </c>
      <c r="AC4" s="11">
        <v>0</v>
      </c>
      <c r="AD4" s="11">
        <v>0</v>
      </c>
      <c r="AE4" s="11">
        <v>0</v>
      </c>
      <c r="AF4" s="11">
        <v>1.2346666666666599</v>
      </c>
      <c r="AG4" s="11">
        <v>0</v>
      </c>
      <c r="AH4" s="11">
        <v>0</v>
      </c>
      <c r="AI4" s="11">
        <v>0</v>
      </c>
      <c r="AJ4" s="11">
        <v>0.73522058823529401</v>
      </c>
      <c r="AK4" s="11">
        <v>0</v>
      </c>
      <c r="AL4" s="11">
        <v>0</v>
      </c>
      <c r="AM4" s="11">
        <v>0</v>
      </c>
      <c r="AN4" s="11">
        <v>0</v>
      </c>
      <c r="AO4" s="11">
        <v>0</v>
      </c>
      <c r="AP4" s="11">
        <v>0</v>
      </c>
      <c r="AQ4" s="11">
        <v>0</v>
      </c>
      <c r="AR4" s="11">
        <v>0.76913846153846099</v>
      </c>
      <c r="AS4" s="11">
        <v>0</v>
      </c>
      <c r="AT4" s="11">
        <v>0</v>
      </c>
      <c r="AU4" s="11">
        <v>0</v>
      </c>
      <c r="AV4" s="11">
        <v>0</v>
      </c>
      <c r="AW4" s="11">
        <v>0</v>
      </c>
      <c r="AX4" s="11">
        <v>0</v>
      </c>
      <c r="AY4" s="11">
        <v>0</v>
      </c>
      <c r="AZ4" s="11">
        <v>0</v>
      </c>
      <c r="BA4" s="11">
        <v>0.81967213114754101</v>
      </c>
      <c r="BB4" s="11">
        <v>0</v>
      </c>
      <c r="BC4" s="11">
        <v>0</v>
      </c>
      <c r="BD4" s="11">
        <v>0</v>
      </c>
      <c r="BE4" s="11">
        <v>0.49512871287128701</v>
      </c>
      <c r="BF4" s="11">
        <v>0</v>
      </c>
      <c r="BG4" s="11">
        <v>0</v>
      </c>
      <c r="BH4" s="11">
        <v>0</v>
      </c>
      <c r="BI4" s="11">
        <v>0</v>
      </c>
      <c r="BJ4" s="11">
        <v>0</v>
      </c>
      <c r="BK4" s="11">
        <v>0</v>
      </c>
      <c r="BL4" s="11">
        <v>0</v>
      </c>
      <c r="BM4" s="11">
        <v>0</v>
      </c>
      <c r="BN4" s="11">
        <v>0</v>
      </c>
      <c r="BO4" s="11">
        <v>0</v>
      </c>
      <c r="BP4" s="11">
        <v>0</v>
      </c>
      <c r="BQ4" s="17">
        <v>0</v>
      </c>
      <c r="BR4" s="21">
        <v>79.241500000000002</v>
      </c>
      <c r="BS4" s="11">
        <v>0.33290587771961</v>
      </c>
      <c r="BT4" s="11">
        <v>0.78120398161404503</v>
      </c>
      <c r="BU4" s="11">
        <v>9.9223334628677193</v>
      </c>
      <c r="BV4" s="11">
        <v>0.61355000752273203</v>
      </c>
      <c r="BW4" s="11">
        <v>0.31030278217292601</v>
      </c>
      <c r="BX4" s="11">
        <v>0.44612017699205198</v>
      </c>
      <c r="BY4" s="11">
        <v>3.5495637607938102</v>
      </c>
    </row>
    <row r="5" spans="1:77" ht="15" customHeight="1" x14ac:dyDescent="0.25">
      <c r="A5" s="9" t="s">
        <v>216</v>
      </c>
      <c r="B5" s="9" t="s">
        <v>218</v>
      </c>
      <c r="C5" s="11">
        <v>0</v>
      </c>
      <c r="D5" s="11">
        <v>33.913861861861797</v>
      </c>
      <c r="E5" s="11">
        <v>51.792467426710097</v>
      </c>
      <c r="F5" s="11">
        <v>0</v>
      </c>
      <c r="G5" s="17">
        <v>0</v>
      </c>
      <c r="H5" s="21">
        <v>0</v>
      </c>
      <c r="I5" s="11">
        <v>0</v>
      </c>
      <c r="J5" s="11">
        <v>0</v>
      </c>
      <c r="K5" s="11">
        <v>0</v>
      </c>
      <c r="L5" s="11">
        <v>0</v>
      </c>
      <c r="M5" s="11">
        <v>0</v>
      </c>
      <c r="N5" s="11">
        <v>0</v>
      </c>
      <c r="O5" s="11">
        <v>0</v>
      </c>
      <c r="P5" s="11">
        <v>0</v>
      </c>
      <c r="Q5" s="11">
        <v>1.04502054458146</v>
      </c>
      <c r="R5" s="11">
        <v>0</v>
      </c>
      <c r="S5" s="11">
        <v>0</v>
      </c>
      <c r="T5" s="11">
        <v>0</v>
      </c>
      <c r="U5" s="11">
        <v>0</v>
      </c>
      <c r="V5" s="11">
        <v>0</v>
      </c>
      <c r="W5" s="11">
        <v>0</v>
      </c>
      <c r="X5" s="11">
        <v>0</v>
      </c>
      <c r="Y5" s="11">
        <v>0</v>
      </c>
      <c r="Z5" s="11">
        <v>0</v>
      </c>
      <c r="AA5" s="11">
        <v>0</v>
      </c>
      <c r="AB5" s="11">
        <v>0.21016806722688999</v>
      </c>
      <c r="AC5" s="11">
        <v>0</v>
      </c>
      <c r="AD5" s="11">
        <v>0</v>
      </c>
      <c r="AE5" s="11">
        <v>0</v>
      </c>
      <c r="AF5" s="11">
        <v>0</v>
      </c>
      <c r="AG5" s="11">
        <v>0</v>
      </c>
      <c r="AH5" s="11">
        <v>0.64791622641509405</v>
      </c>
      <c r="AI5" s="11">
        <v>0</v>
      </c>
      <c r="AJ5" s="11">
        <v>0</v>
      </c>
      <c r="AK5" s="11">
        <v>0</v>
      </c>
      <c r="AL5" s="11">
        <v>0</v>
      </c>
      <c r="AM5" s="11">
        <v>0</v>
      </c>
      <c r="AN5" s="11">
        <v>0</v>
      </c>
      <c r="AO5" s="11">
        <v>0</v>
      </c>
      <c r="AP5" s="11">
        <v>0</v>
      </c>
      <c r="AQ5" s="11">
        <v>0</v>
      </c>
      <c r="AR5" s="11">
        <v>0</v>
      </c>
      <c r="AS5" s="11">
        <v>0</v>
      </c>
      <c r="AT5" s="11">
        <v>0</v>
      </c>
      <c r="AU5" s="11">
        <v>0</v>
      </c>
      <c r="AV5" s="11">
        <v>0</v>
      </c>
      <c r="AW5" s="11">
        <v>0</v>
      </c>
      <c r="AX5" s="11">
        <v>0</v>
      </c>
      <c r="AY5" s="11">
        <v>0</v>
      </c>
      <c r="AZ5" s="11">
        <v>0</v>
      </c>
      <c r="BA5" s="11">
        <v>0</v>
      </c>
      <c r="BB5" s="11">
        <v>0</v>
      </c>
      <c r="BC5" s="11">
        <v>0</v>
      </c>
      <c r="BD5" s="11">
        <v>0</v>
      </c>
      <c r="BE5" s="11">
        <v>0</v>
      </c>
      <c r="BF5" s="11">
        <v>0</v>
      </c>
      <c r="BG5" s="11">
        <v>0</v>
      </c>
      <c r="BH5" s="11">
        <v>0</v>
      </c>
      <c r="BI5" s="11">
        <v>0</v>
      </c>
      <c r="BJ5" s="11">
        <v>0</v>
      </c>
      <c r="BK5" s="11">
        <v>0</v>
      </c>
      <c r="BL5" s="11">
        <v>0</v>
      </c>
      <c r="BM5" s="11">
        <v>0</v>
      </c>
      <c r="BN5" s="11">
        <v>0</v>
      </c>
      <c r="BO5" s="11">
        <v>0</v>
      </c>
      <c r="BP5" s="11">
        <v>0</v>
      </c>
      <c r="BQ5" s="17">
        <v>0</v>
      </c>
      <c r="BR5" s="21">
        <v>75.944000000000003</v>
      </c>
      <c r="BS5" s="11">
        <v>0</v>
      </c>
      <c r="BT5" s="11">
        <v>0</v>
      </c>
      <c r="BU5" s="11">
        <v>12.399624706029501</v>
      </c>
      <c r="BV5" s="11">
        <v>2.7901646205357102E-2</v>
      </c>
      <c r="BW5" s="11">
        <v>0</v>
      </c>
      <c r="BX5" s="11">
        <v>6.7030169079892496E-2</v>
      </c>
      <c r="BY5" s="11">
        <v>0.169146899469474</v>
      </c>
    </row>
    <row r="6" spans="1:77" ht="15" customHeight="1" x14ac:dyDescent="0.25">
      <c r="A6" s="9" t="s">
        <v>55</v>
      </c>
      <c r="B6" s="9" t="s">
        <v>56</v>
      </c>
      <c r="C6" s="11">
        <v>0</v>
      </c>
      <c r="D6" s="11">
        <v>85.518370477965703</v>
      </c>
      <c r="E6" s="11">
        <v>95.916834004459702</v>
      </c>
      <c r="F6" s="11">
        <v>11.1429386334386</v>
      </c>
      <c r="G6" s="17">
        <v>13.929386491215199</v>
      </c>
      <c r="H6" s="21">
        <v>0.46491780450797299</v>
      </c>
      <c r="I6" s="11">
        <v>0</v>
      </c>
      <c r="J6" s="11">
        <v>1.1139129353233801</v>
      </c>
      <c r="K6" s="11">
        <v>0.85475213675213602</v>
      </c>
      <c r="L6" s="11">
        <v>0.31632911392405</v>
      </c>
      <c r="M6" s="11">
        <v>2.7436880843995999</v>
      </c>
      <c r="N6" s="11">
        <v>0</v>
      </c>
      <c r="O6" s="11">
        <v>0</v>
      </c>
      <c r="P6" s="11">
        <v>0</v>
      </c>
      <c r="Q6" s="11">
        <v>0</v>
      </c>
      <c r="R6" s="11">
        <v>0</v>
      </c>
      <c r="S6" s="11">
        <v>0</v>
      </c>
      <c r="T6" s="11">
        <v>1.5873015873015801</v>
      </c>
      <c r="U6" s="11">
        <v>0</v>
      </c>
      <c r="V6" s="11">
        <v>0.52632631578947298</v>
      </c>
      <c r="W6" s="11">
        <v>1.11117777777777</v>
      </c>
      <c r="X6" s="11">
        <v>0</v>
      </c>
      <c r="Y6" s="11">
        <v>1.49008930693069</v>
      </c>
      <c r="Z6" s="11">
        <v>0</v>
      </c>
      <c r="AA6" s="11">
        <v>0</v>
      </c>
      <c r="AB6" s="11">
        <v>0</v>
      </c>
      <c r="AC6" s="11">
        <v>1.0995888561320699</v>
      </c>
      <c r="AD6" s="11">
        <v>0.32899342105263102</v>
      </c>
      <c r="AE6" s="11">
        <v>0.28249999999999997</v>
      </c>
      <c r="AF6" s="11">
        <v>0.83319999999999905</v>
      </c>
      <c r="AG6" s="11">
        <v>1.75097437888198</v>
      </c>
      <c r="AH6" s="11">
        <v>0</v>
      </c>
      <c r="AI6" s="11">
        <v>1.3699383561643801</v>
      </c>
      <c r="AJ6" s="11">
        <v>0.233621495327102</v>
      </c>
      <c r="AK6" s="11">
        <v>0.24990000000000001</v>
      </c>
      <c r="AL6" s="11">
        <v>0.88942681036911797</v>
      </c>
      <c r="AM6" s="11">
        <v>0</v>
      </c>
      <c r="AN6" s="11">
        <v>0.61733024691357996</v>
      </c>
      <c r="AO6" s="11">
        <v>0</v>
      </c>
      <c r="AP6" s="11">
        <v>0.246302955665024</v>
      </c>
      <c r="AQ6" s="11">
        <v>0.24518382352941101</v>
      </c>
      <c r="AR6" s="11">
        <v>0</v>
      </c>
      <c r="AS6" s="11">
        <v>0.68021428571428499</v>
      </c>
      <c r="AT6" s="11">
        <v>0</v>
      </c>
      <c r="AU6" s="11">
        <v>1.12781578947368</v>
      </c>
      <c r="AV6" s="11">
        <v>0.56805681818181797</v>
      </c>
      <c r="AW6" s="11">
        <v>0</v>
      </c>
      <c r="AX6" s="11">
        <v>0.92600000000000005</v>
      </c>
      <c r="AY6" s="11">
        <v>0</v>
      </c>
      <c r="AZ6" s="11">
        <v>0</v>
      </c>
      <c r="BA6" s="11">
        <v>0</v>
      </c>
      <c r="BB6" s="11">
        <v>0</v>
      </c>
      <c r="BC6" s="11">
        <v>0.37596992481203001</v>
      </c>
      <c r="BD6" s="11">
        <v>0.38950746348797199</v>
      </c>
      <c r="BE6" s="11">
        <v>3.5168892326732601</v>
      </c>
      <c r="BF6" s="11">
        <v>0.42362288135593201</v>
      </c>
      <c r="BG6" s="11">
        <v>1.5821329113924001</v>
      </c>
      <c r="BH6" s="11">
        <v>1.13943754337265</v>
      </c>
      <c r="BI6" s="11">
        <v>0.86204741379310301</v>
      </c>
      <c r="BJ6" s="11">
        <v>0</v>
      </c>
      <c r="BK6" s="11">
        <v>1.04160416666666</v>
      </c>
      <c r="BL6" s="11">
        <v>0.73533823529411702</v>
      </c>
      <c r="BM6" s="11">
        <v>0.88498672566371595</v>
      </c>
      <c r="BN6" s="11">
        <v>0.97058252427184399</v>
      </c>
      <c r="BO6" s="11">
        <v>0</v>
      </c>
      <c r="BP6" s="11">
        <v>0.381698473282442</v>
      </c>
      <c r="BQ6" s="17">
        <v>0</v>
      </c>
      <c r="BR6" s="21">
        <v>73.819500000000005</v>
      </c>
      <c r="BS6" s="11">
        <v>7.1114864284981003</v>
      </c>
      <c r="BT6" s="11">
        <v>3.0303636363636302</v>
      </c>
      <c r="BU6" s="11">
        <v>5.7950786994926498</v>
      </c>
      <c r="BV6" s="11">
        <v>1.98780606823621</v>
      </c>
      <c r="BW6" s="11">
        <v>3.91003213646818</v>
      </c>
      <c r="BX6" s="11">
        <v>3.14210049653851</v>
      </c>
      <c r="BY6" s="11">
        <v>3.84197035238999</v>
      </c>
    </row>
    <row r="7" spans="1:77" ht="15" customHeight="1" x14ac:dyDescent="0.25">
      <c r="A7" s="9" t="s">
        <v>214</v>
      </c>
      <c r="B7" s="9" t="s">
        <v>215</v>
      </c>
      <c r="C7" s="11">
        <v>0</v>
      </c>
      <c r="D7" s="11">
        <v>19.819615226549601</v>
      </c>
      <c r="E7" s="11">
        <v>26.798564505077699</v>
      </c>
      <c r="F7" s="11">
        <v>0</v>
      </c>
      <c r="G7" s="17">
        <v>0</v>
      </c>
      <c r="H7" s="21">
        <v>4.6067091577659501E-2</v>
      </c>
      <c r="I7" s="11">
        <v>0</v>
      </c>
      <c r="J7" s="11">
        <v>0</v>
      </c>
      <c r="K7" s="11">
        <v>0</v>
      </c>
      <c r="L7" s="11">
        <v>0</v>
      </c>
      <c r="M7" s="11">
        <v>0.73550000000000004</v>
      </c>
      <c r="N7" s="11">
        <v>0</v>
      </c>
      <c r="O7" s="11">
        <v>0</v>
      </c>
      <c r="P7" s="11">
        <v>0</v>
      </c>
      <c r="Q7" s="11">
        <v>0.32684967320261399</v>
      </c>
      <c r="R7" s="11">
        <v>0</v>
      </c>
      <c r="S7" s="11">
        <v>0</v>
      </c>
      <c r="T7" s="11">
        <v>0</v>
      </c>
      <c r="U7" s="11">
        <v>0.1825</v>
      </c>
      <c r="V7" s="11">
        <v>0</v>
      </c>
      <c r="W7" s="11">
        <v>0</v>
      </c>
      <c r="X7" s="11">
        <v>0</v>
      </c>
      <c r="Y7" s="11">
        <v>0</v>
      </c>
      <c r="Z7" s="11">
        <v>0</v>
      </c>
      <c r="AA7" s="11">
        <v>0</v>
      </c>
      <c r="AB7" s="11">
        <v>0</v>
      </c>
      <c r="AC7" s="11">
        <v>0.186632462686567</v>
      </c>
      <c r="AD7" s="11">
        <v>0</v>
      </c>
      <c r="AE7" s="11">
        <v>0</v>
      </c>
      <c r="AF7" s="11">
        <v>0</v>
      </c>
      <c r="AG7" s="11">
        <v>0</v>
      </c>
      <c r="AH7" s="11">
        <v>0</v>
      </c>
      <c r="AI7" s="11">
        <v>0</v>
      </c>
      <c r="AJ7" s="11">
        <v>0</v>
      </c>
      <c r="AK7" s="11">
        <v>0</v>
      </c>
      <c r="AL7" s="11">
        <v>0</v>
      </c>
      <c r="AM7" s="11">
        <v>0</v>
      </c>
      <c r="AN7" s="11">
        <v>0.82622314049586698</v>
      </c>
      <c r="AO7" s="11">
        <v>0.59508928571428499</v>
      </c>
      <c r="AP7" s="11">
        <v>0</v>
      </c>
      <c r="AQ7" s="11">
        <v>0</v>
      </c>
      <c r="AR7" s="11">
        <v>0</v>
      </c>
      <c r="AS7" s="11">
        <v>0</v>
      </c>
      <c r="AT7" s="11">
        <v>0</v>
      </c>
      <c r="AU7" s="11">
        <v>0</v>
      </c>
      <c r="AV7" s="11">
        <v>0</v>
      </c>
      <c r="AW7" s="11">
        <v>0.34005102040816299</v>
      </c>
      <c r="AX7" s="11">
        <v>0</v>
      </c>
      <c r="AY7" s="11">
        <v>0</v>
      </c>
      <c r="AZ7" s="11">
        <v>0</v>
      </c>
      <c r="BA7" s="11">
        <v>1.1175320848938799</v>
      </c>
      <c r="BB7" s="11">
        <v>0</v>
      </c>
      <c r="BC7" s="11">
        <v>0.39127351409313699</v>
      </c>
      <c r="BD7" s="11">
        <v>0</v>
      </c>
      <c r="BE7" s="11">
        <v>0</v>
      </c>
      <c r="BF7" s="11">
        <v>0</v>
      </c>
      <c r="BG7" s="11">
        <v>0.47736310093415302</v>
      </c>
      <c r="BH7" s="11">
        <v>0.15145454545454501</v>
      </c>
      <c r="BI7" s="11">
        <v>0.17234482758620601</v>
      </c>
      <c r="BJ7" s="11">
        <v>0.86203448275862005</v>
      </c>
      <c r="BK7" s="11">
        <v>0</v>
      </c>
      <c r="BL7" s="11">
        <v>0</v>
      </c>
      <c r="BM7" s="11">
        <v>0</v>
      </c>
      <c r="BN7" s="11">
        <v>0</v>
      </c>
      <c r="BO7" s="11">
        <v>0.426485997454082</v>
      </c>
      <c r="BP7" s="11">
        <v>0</v>
      </c>
      <c r="BQ7" s="17">
        <v>0.87372001223990203</v>
      </c>
      <c r="BR7" s="21">
        <v>70.808499999999995</v>
      </c>
      <c r="BS7" s="11">
        <v>5.64973703047736E-2</v>
      </c>
      <c r="BT7" s="11">
        <v>0</v>
      </c>
      <c r="BU7" s="11">
        <v>0.52328352184281102</v>
      </c>
      <c r="BV7" s="11">
        <v>0.203068325284503</v>
      </c>
      <c r="BW7" s="11">
        <v>0.23119297106959999</v>
      </c>
      <c r="BX7" s="11">
        <v>2.6722757025861001E-2</v>
      </c>
      <c r="BY7" s="11">
        <v>2.28955918481746E-2</v>
      </c>
    </row>
    <row r="8" spans="1:77" ht="15" customHeight="1" x14ac:dyDescent="0.25">
      <c r="A8" s="9" t="s">
        <v>103</v>
      </c>
      <c r="B8" s="9" t="s">
        <v>104</v>
      </c>
      <c r="C8" s="11">
        <v>0</v>
      </c>
      <c r="D8" s="11">
        <v>18.427537317073099</v>
      </c>
      <c r="E8" s="11">
        <v>18.75</v>
      </c>
      <c r="F8" s="11">
        <v>0</v>
      </c>
      <c r="G8" s="17">
        <v>0</v>
      </c>
      <c r="H8" s="21">
        <v>0.26421471473840602</v>
      </c>
      <c r="I8" s="11">
        <v>0.56827272727272704</v>
      </c>
      <c r="J8" s="11">
        <v>0</v>
      </c>
      <c r="K8" s="11">
        <v>0</v>
      </c>
      <c r="L8" s="11">
        <v>1.61290322580645</v>
      </c>
      <c r="M8" s="11">
        <v>0</v>
      </c>
      <c r="N8" s="11">
        <v>1.31578947368421</v>
      </c>
      <c r="O8" s="11">
        <v>0</v>
      </c>
      <c r="P8" s="11">
        <v>0</v>
      </c>
      <c r="Q8" s="11">
        <v>0</v>
      </c>
      <c r="R8" s="11">
        <v>1.16274418604651</v>
      </c>
      <c r="S8" s="11">
        <v>0</v>
      </c>
      <c r="T8" s="11">
        <v>0</v>
      </c>
      <c r="U8" s="11">
        <v>1.3793838470319599</v>
      </c>
      <c r="V8" s="11">
        <v>0</v>
      </c>
      <c r="W8" s="11">
        <v>2.7196771070135499</v>
      </c>
      <c r="X8" s="11">
        <v>1.7543859649122799</v>
      </c>
      <c r="Y8" s="11">
        <v>4.6969636363636296</v>
      </c>
      <c r="Z8" s="11">
        <v>0</v>
      </c>
      <c r="AA8" s="11">
        <v>0</v>
      </c>
      <c r="AB8" s="11">
        <v>0.595291666666666</v>
      </c>
      <c r="AC8" s="11">
        <v>0</v>
      </c>
      <c r="AD8" s="11">
        <v>0</v>
      </c>
      <c r="AE8" s="11">
        <v>0</v>
      </c>
      <c r="AF8" s="11">
        <v>0</v>
      </c>
      <c r="AG8" s="11">
        <v>0</v>
      </c>
      <c r="AH8" s="11">
        <v>1.2500499999999899</v>
      </c>
      <c r="AI8" s="11">
        <v>0</v>
      </c>
      <c r="AJ8" s="11">
        <v>0</v>
      </c>
      <c r="AK8" s="11">
        <v>0</v>
      </c>
      <c r="AL8" s="11">
        <v>1.81807272727272</v>
      </c>
      <c r="AM8" s="11">
        <v>0</v>
      </c>
      <c r="AN8" s="11">
        <v>0</v>
      </c>
      <c r="AO8" s="11">
        <v>1.38902083333333</v>
      </c>
      <c r="AP8" s="11">
        <v>0.812146538955268</v>
      </c>
      <c r="AQ8" s="11">
        <v>1.6666666666666601</v>
      </c>
      <c r="AR8" s="11">
        <v>0.64107692307692299</v>
      </c>
      <c r="AS8" s="11">
        <v>0</v>
      </c>
      <c r="AT8" s="11">
        <v>0</v>
      </c>
      <c r="AU8" s="11">
        <v>0</v>
      </c>
      <c r="AV8" s="11">
        <v>0</v>
      </c>
      <c r="AW8" s="11">
        <v>0</v>
      </c>
      <c r="AX8" s="11">
        <v>0</v>
      </c>
      <c r="AY8" s="11">
        <v>0</v>
      </c>
      <c r="AZ8" s="11">
        <v>0</v>
      </c>
      <c r="BA8" s="11">
        <v>0</v>
      </c>
      <c r="BB8" s="11">
        <v>0</v>
      </c>
      <c r="BC8" s="11">
        <v>0.37884848484848399</v>
      </c>
      <c r="BD8" s="11">
        <v>0</v>
      </c>
      <c r="BE8" s="11">
        <v>0</v>
      </c>
      <c r="BF8" s="11">
        <v>1.0869130434782599</v>
      </c>
      <c r="BG8" s="11">
        <v>0.80641129032257997</v>
      </c>
      <c r="BH8" s="11">
        <v>0</v>
      </c>
      <c r="BI8" s="11">
        <v>0.96144230769230699</v>
      </c>
      <c r="BJ8" s="11">
        <v>1.19058333333333</v>
      </c>
      <c r="BK8" s="11">
        <v>0</v>
      </c>
      <c r="BL8" s="11">
        <v>2.6315</v>
      </c>
      <c r="BM8" s="11">
        <v>0</v>
      </c>
      <c r="BN8" s="11">
        <v>0.36763235294117602</v>
      </c>
      <c r="BO8" s="11">
        <v>0</v>
      </c>
      <c r="BP8" s="11">
        <v>0</v>
      </c>
      <c r="BQ8" s="17">
        <v>0.74631343283581997</v>
      </c>
      <c r="BR8" s="21">
        <v>60.951000000000001</v>
      </c>
      <c r="BS8" s="11">
        <v>0.44485317428096499</v>
      </c>
      <c r="BT8" s="11">
        <v>0.599033277217904</v>
      </c>
      <c r="BU8" s="11">
        <v>0.177716252852753</v>
      </c>
      <c r="BV8" s="11">
        <v>0.37271257614768899</v>
      </c>
      <c r="BW8" s="11">
        <v>0.96452213686694899</v>
      </c>
      <c r="BX8" s="11">
        <v>0.29843323527698701</v>
      </c>
      <c r="BY8" s="11">
        <v>0.436638361159772</v>
      </c>
    </row>
    <row r="9" spans="1:77" ht="15" customHeight="1" x14ac:dyDescent="0.25">
      <c r="A9" s="9" t="s">
        <v>128</v>
      </c>
      <c r="B9" s="9" t="s">
        <v>129</v>
      </c>
      <c r="C9" s="11">
        <v>0</v>
      </c>
      <c r="D9" s="11">
        <v>0</v>
      </c>
      <c r="E9" s="11">
        <v>25.893000000000001</v>
      </c>
      <c r="F9" s="11">
        <v>0</v>
      </c>
      <c r="G9" s="17">
        <v>0</v>
      </c>
      <c r="H9" s="21">
        <v>0</v>
      </c>
      <c r="I9" s="11">
        <v>0</v>
      </c>
      <c r="J9" s="11">
        <v>0</v>
      </c>
      <c r="K9" s="11">
        <v>0</v>
      </c>
      <c r="L9" s="11">
        <v>0</v>
      </c>
      <c r="M9" s="11">
        <v>0</v>
      </c>
      <c r="N9" s="11">
        <v>0</v>
      </c>
      <c r="O9" s="11">
        <v>0</v>
      </c>
      <c r="P9" s="11">
        <v>0</v>
      </c>
      <c r="Q9" s="11">
        <v>0</v>
      </c>
      <c r="R9" s="11">
        <v>0</v>
      </c>
      <c r="S9" s="11">
        <v>0</v>
      </c>
      <c r="T9" s="11">
        <v>0</v>
      </c>
      <c r="U9" s="11">
        <v>0</v>
      </c>
      <c r="V9" s="11">
        <v>0</v>
      </c>
      <c r="W9" s="11">
        <v>0</v>
      </c>
      <c r="X9" s="11">
        <v>0</v>
      </c>
      <c r="Y9" s="11">
        <v>0</v>
      </c>
      <c r="Z9" s="11">
        <v>0</v>
      </c>
      <c r="AA9" s="11">
        <v>0</v>
      </c>
      <c r="AB9" s="11">
        <v>0</v>
      </c>
      <c r="AC9" s="11">
        <v>0</v>
      </c>
      <c r="AD9" s="11">
        <v>0</v>
      </c>
      <c r="AE9" s="11">
        <v>0</v>
      </c>
      <c r="AF9" s="11">
        <v>0</v>
      </c>
      <c r="AG9" s="11">
        <v>0</v>
      </c>
      <c r="AH9" s="11">
        <v>0</v>
      </c>
      <c r="AI9" s="11">
        <v>0</v>
      </c>
      <c r="AJ9" s="11">
        <v>0</v>
      </c>
      <c r="AK9" s="11">
        <v>0</v>
      </c>
      <c r="AL9" s="11">
        <v>0</v>
      </c>
      <c r="AM9" s="11">
        <v>0</v>
      </c>
      <c r="AN9" s="11">
        <v>0</v>
      </c>
      <c r="AO9" s="11">
        <v>0</v>
      </c>
      <c r="AP9" s="11">
        <v>0</v>
      </c>
      <c r="AQ9" s="11">
        <v>0</v>
      </c>
      <c r="AR9" s="11">
        <v>0</v>
      </c>
      <c r="AS9" s="11">
        <v>0</v>
      </c>
      <c r="AT9" s="11">
        <v>0</v>
      </c>
      <c r="AU9" s="11">
        <v>0</v>
      </c>
      <c r="AV9" s="11">
        <v>0</v>
      </c>
      <c r="AW9" s="11">
        <v>0</v>
      </c>
      <c r="AX9" s="11">
        <v>0</v>
      </c>
      <c r="AY9" s="11">
        <v>0</v>
      </c>
      <c r="AZ9" s="11">
        <v>0</v>
      </c>
      <c r="BA9" s="11">
        <v>0</v>
      </c>
      <c r="BB9" s="11">
        <v>0</v>
      </c>
      <c r="BC9" s="11">
        <v>0</v>
      </c>
      <c r="BD9" s="11">
        <v>0</v>
      </c>
      <c r="BE9" s="11">
        <v>0</v>
      </c>
      <c r="BF9" s="11">
        <v>0</v>
      </c>
      <c r="BG9" s="11">
        <v>0</v>
      </c>
      <c r="BH9" s="11">
        <v>0</v>
      </c>
      <c r="BI9" s="11">
        <v>0</v>
      </c>
      <c r="BJ9" s="11">
        <v>0</v>
      </c>
      <c r="BK9" s="11">
        <v>0</v>
      </c>
      <c r="BL9" s="11">
        <v>0</v>
      </c>
      <c r="BM9" s="11">
        <v>0</v>
      </c>
      <c r="BN9" s="11">
        <v>0</v>
      </c>
      <c r="BO9" s="11">
        <v>0</v>
      </c>
      <c r="BP9" s="11">
        <v>0</v>
      </c>
      <c r="BQ9" s="17">
        <v>0</v>
      </c>
      <c r="BR9" s="21">
        <v>57.657999999999902</v>
      </c>
      <c r="BS9" s="11">
        <v>0</v>
      </c>
      <c r="BT9" s="11">
        <v>0</v>
      </c>
      <c r="BU9" s="11">
        <v>0</v>
      </c>
      <c r="BV9" s="11">
        <v>0</v>
      </c>
      <c r="BW9" s="11">
        <v>0</v>
      </c>
      <c r="BX9" s="11">
        <v>1.60164685527538E-3</v>
      </c>
      <c r="BY9" s="11">
        <v>9.2253062976362203E-3</v>
      </c>
    </row>
    <row r="10" spans="1:77" ht="15" customHeight="1" x14ac:dyDescent="0.25">
      <c r="A10" s="9" t="s">
        <v>155</v>
      </c>
      <c r="B10" s="9" t="s">
        <v>156</v>
      </c>
      <c r="C10" s="11">
        <v>0</v>
      </c>
      <c r="D10" s="11">
        <v>23.428349999999998</v>
      </c>
      <c r="E10" s="11">
        <v>28.521397000305999</v>
      </c>
      <c r="F10" s="11">
        <v>0</v>
      </c>
      <c r="G10" s="17">
        <v>0</v>
      </c>
      <c r="H10" s="21">
        <v>0</v>
      </c>
      <c r="I10" s="11">
        <v>0</v>
      </c>
      <c r="J10" s="11">
        <v>0</v>
      </c>
      <c r="K10" s="11">
        <v>0</v>
      </c>
      <c r="L10" s="11">
        <v>0</v>
      </c>
      <c r="M10" s="11">
        <v>0</v>
      </c>
      <c r="N10" s="11">
        <v>0</v>
      </c>
      <c r="O10" s="11">
        <v>0</v>
      </c>
      <c r="P10" s="11">
        <v>0</v>
      </c>
      <c r="Q10" s="11">
        <v>0</v>
      </c>
      <c r="R10" s="11">
        <v>0</v>
      </c>
      <c r="S10" s="11">
        <v>0</v>
      </c>
      <c r="T10" s="11">
        <v>0</v>
      </c>
      <c r="U10" s="11">
        <v>0</v>
      </c>
      <c r="V10" s="11">
        <v>0</v>
      </c>
      <c r="W10" s="11">
        <v>0</v>
      </c>
      <c r="X10" s="11">
        <v>0</v>
      </c>
      <c r="Y10" s="11">
        <v>0</v>
      </c>
      <c r="Z10" s="11">
        <v>0</v>
      </c>
      <c r="AA10" s="11">
        <v>0</v>
      </c>
      <c r="AB10" s="11">
        <v>0</v>
      </c>
      <c r="AC10" s="11">
        <v>0</v>
      </c>
      <c r="AD10" s="11">
        <v>0</v>
      </c>
      <c r="AE10" s="11">
        <v>0</v>
      </c>
      <c r="AF10" s="11">
        <v>0</v>
      </c>
      <c r="AG10" s="11">
        <v>0</v>
      </c>
      <c r="AH10" s="11">
        <v>0</v>
      </c>
      <c r="AI10" s="11">
        <v>0</v>
      </c>
      <c r="AJ10" s="11">
        <v>0</v>
      </c>
      <c r="AK10" s="11">
        <v>0</v>
      </c>
      <c r="AL10" s="11">
        <v>0</v>
      </c>
      <c r="AM10" s="11">
        <v>0</v>
      </c>
      <c r="AN10" s="11">
        <v>0</v>
      </c>
      <c r="AO10" s="11">
        <v>0</v>
      </c>
      <c r="AP10" s="11">
        <v>0</v>
      </c>
      <c r="AQ10" s="11">
        <v>0</v>
      </c>
      <c r="AR10" s="11">
        <v>0</v>
      </c>
      <c r="AS10" s="11">
        <v>0</v>
      </c>
      <c r="AT10" s="11">
        <v>0</v>
      </c>
      <c r="AU10" s="11">
        <v>0</v>
      </c>
      <c r="AV10" s="11">
        <v>0</v>
      </c>
      <c r="AW10" s="11">
        <v>0</v>
      </c>
      <c r="AX10" s="11">
        <v>0</v>
      </c>
      <c r="AY10" s="11">
        <v>0</v>
      </c>
      <c r="AZ10" s="11">
        <v>0</v>
      </c>
      <c r="BA10" s="11">
        <v>0</v>
      </c>
      <c r="BB10" s="11">
        <v>0</v>
      </c>
      <c r="BC10" s="11">
        <v>0</v>
      </c>
      <c r="BD10" s="11">
        <v>0</v>
      </c>
      <c r="BE10" s="11">
        <v>0</v>
      </c>
      <c r="BF10" s="11">
        <v>0</v>
      </c>
      <c r="BG10" s="11">
        <v>0</v>
      </c>
      <c r="BH10" s="11">
        <v>0</v>
      </c>
      <c r="BI10" s="11">
        <v>0</v>
      </c>
      <c r="BJ10" s="11">
        <v>0</v>
      </c>
      <c r="BK10" s="11">
        <v>0</v>
      </c>
      <c r="BL10" s="11">
        <v>0</v>
      </c>
      <c r="BM10" s="11">
        <v>0</v>
      </c>
      <c r="BN10" s="11">
        <v>0</v>
      </c>
      <c r="BO10" s="11">
        <v>0</v>
      </c>
      <c r="BP10" s="11">
        <v>0</v>
      </c>
      <c r="BQ10" s="17">
        <v>0</v>
      </c>
      <c r="BR10" s="21">
        <v>52.646000000000001</v>
      </c>
      <c r="BS10" s="11">
        <v>0</v>
      </c>
      <c r="BT10" s="11">
        <v>0</v>
      </c>
      <c r="BU10" s="11">
        <v>6.4434278350515406E-2</v>
      </c>
      <c r="BV10" s="11">
        <v>0.113143236542561</v>
      </c>
      <c r="BW10" s="11">
        <v>0.124531755915317</v>
      </c>
      <c r="BX10" s="11">
        <v>3.7364641298355199E-2</v>
      </c>
      <c r="BY10" s="11">
        <v>0.101723632046939</v>
      </c>
    </row>
    <row r="11" spans="1:77" ht="15" customHeight="1" x14ac:dyDescent="0.25">
      <c r="A11" s="9" t="s">
        <v>41</v>
      </c>
      <c r="B11" s="9" t="s">
        <v>42</v>
      </c>
      <c r="C11" s="11">
        <v>0</v>
      </c>
      <c r="D11" s="11">
        <v>18.018718235411601</v>
      </c>
      <c r="E11" s="11">
        <v>23.882673791621901</v>
      </c>
      <c r="F11" s="11">
        <v>0</v>
      </c>
      <c r="G11" s="17">
        <v>0</v>
      </c>
      <c r="H11" s="21">
        <v>0</v>
      </c>
      <c r="I11" s="11">
        <v>0</v>
      </c>
      <c r="J11" s="11">
        <v>0</v>
      </c>
      <c r="K11" s="11">
        <v>0</v>
      </c>
      <c r="L11" s="11">
        <v>0</v>
      </c>
      <c r="M11" s="11">
        <v>0</v>
      </c>
      <c r="N11" s="11">
        <v>0</v>
      </c>
      <c r="O11" s="11">
        <v>0</v>
      </c>
      <c r="P11" s="11">
        <v>0</v>
      </c>
      <c r="Q11" s="11">
        <v>0</v>
      </c>
      <c r="R11" s="11">
        <v>0</v>
      </c>
      <c r="S11" s="11">
        <v>0</v>
      </c>
      <c r="T11" s="11">
        <v>0</v>
      </c>
      <c r="U11" s="11">
        <v>0</v>
      </c>
      <c r="V11" s="11">
        <v>0</v>
      </c>
      <c r="W11" s="11">
        <v>0</v>
      </c>
      <c r="X11" s="11">
        <v>0</v>
      </c>
      <c r="Y11" s="11">
        <v>0</v>
      </c>
      <c r="Z11" s="11">
        <v>0</v>
      </c>
      <c r="AA11" s="11">
        <v>0</v>
      </c>
      <c r="AB11" s="11">
        <v>0</v>
      </c>
      <c r="AC11" s="11">
        <v>0</v>
      </c>
      <c r="AD11" s="11">
        <v>0</v>
      </c>
      <c r="AE11" s="11">
        <v>0</v>
      </c>
      <c r="AF11" s="11">
        <v>0</v>
      </c>
      <c r="AG11" s="11">
        <v>0</v>
      </c>
      <c r="AH11" s="11">
        <v>0</v>
      </c>
      <c r="AI11" s="11">
        <v>0</v>
      </c>
      <c r="AJ11" s="11">
        <v>0</v>
      </c>
      <c r="AK11" s="11">
        <v>0</v>
      </c>
      <c r="AL11" s="11">
        <v>0</v>
      </c>
      <c r="AM11" s="11">
        <v>0</v>
      </c>
      <c r="AN11" s="11">
        <v>0</v>
      </c>
      <c r="AO11" s="11">
        <v>0</v>
      </c>
      <c r="AP11" s="11">
        <v>0</v>
      </c>
      <c r="AQ11" s="11">
        <v>0</v>
      </c>
      <c r="AR11" s="11">
        <v>0</v>
      </c>
      <c r="AS11" s="11">
        <v>0</v>
      </c>
      <c r="AT11" s="11">
        <v>0</v>
      </c>
      <c r="AU11" s="11">
        <v>0</v>
      </c>
      <c r="AV11" s="11">
        <v>0</v>
      </c>
      <c r="AW11" s="11">
        <v>0</v>
      </c>
      <c r="AX11" s="11">
        <v>0</v>
      </c>
      <c r="AY11" s="11">
        <v>0</v>
      </c>
      <c r="AZ11" s="11">
        <v>0</v>
      </c>
      <c r="BA11" s="11">
        <v>0</v>
      </c>
      <c r="BB11" s="11">
        <v>0</v>
      </c>
      <c r="BC11" s="11">
        <v>0</v>
      </c>
      <c r="BD11" s="11">
        <v>0</v>
      </c>
      <c r="BE11" s="11">
        <v>0</v>
      </c>
      <c r="BF11" s="11">
        <v>0</v>
      </c>
      <c r="BG11" s="11">
        <v>0</v>
      </c>
      <c r="BH11" s="11">
        <v>0</v>
      </c>
      <c r="BI11" s="11">
        <v>0</v>
      </c>
      <c r="BJ11" s="11">
        <v>0</v>
      </c>
      <c r="BK11" s="11">
        <v>0</v>
      </c>
      <c r="BL11" s="11">
        <v>0</v>
      </c>
      <c r="BM11" s="11">
        <v>0</v>
      </c>
      <c r="BN11" s="11">
        <v>0</v>
      </c>
      <c r="BO11" s="11">
        <v>0</v>
      </c>
      <c r="BP11" s="11">
        <v>0</v>
      </c>
      <c r="BQ11" s="17">
        <v>0</v>
      </c>
      <c r="BR11" s="21">
        <v>29.8445</v>
      </c>
      <c r="BS11" s="11">
        <v>0</v>
      </c>
      <c r="BT11" s="11">
        <v>0</v>
      </c>
      <c r="BU11" s="11">
        <v>0</v>
      </c>
      <c r="BV11" s="11">
        <v>0</v>
      </c>
      <c r="BW11" s="11">
        <v>0</v>
      </c>
      <c r="BX11" s="11">
        <v>0</v>
      </c>
      <c r="BY11" s="11">
        <v>8.4363611823457894E-3</v>
      </c>
    </row>
    <row r="12" spans="1:77" ht="15" customHeight="1" x14ac:dyDescent="0.25">
      <c r="A12" s="9" t="s">
        <v>142</v>
      </c>
      <c r="B12" s="9" t="s">
        <v>143</v>
      </c>
      <c r="C12" s="11">
        <v>0</v>
      </c>
      <c r="D12" s="11">
        <v>61.2761810098444</v>
      </c>
      <c r="E12" s="11">
        <v>76.403999999999996</v>
      </c>
      <c r="F12" s="11">
        <v>0</v>
      </c>
      <c r="G12" s="17">
        <v>0</v>
      </c>
      <c r="H12" s="21">
        <v>0</v>
      </c>
      <c r="I12" s="11">
        <v>0</v>
      </c>
      <c r="J12" s="11">
        <v>0</v>
      </c>
      <c r="K12" s="11">
        <v>0</v>
      </c>
      <c r="L12" s="11">
        <v>0</v>
      </c>
      <c r="M12" s="11">
        <v>0</v>
      </c>
      <c r="N12" s="11">
        <v>0</v>
      </c>
      <c r="O12" s="11">
        <v>0</v>
      </c>
      <c r="P12" s="11">
        <v>0</v>
      </c>
      <c r="Q12" s="11">
        <v>0</v>
      </c>
      <c r="R12" s="11">
        <v>0</v>
      </c>
      <c r="S12" s="11">
        <v>0</v>
      </c>
      <c r="T12" s="11">
        <v>0</v>
      </c>
      <c r="U12" s="11">
        <v>0</v>
      </c>
      <c r="V12" s="11">
        <v>0</v>
      </c>
      <c r="W12" s="11">
        <v>0</v>
      </c>
      <c r="X12" s="11">
        <v>0</v>
      </c>
      <c r="Y12" s="11">
        <v>0</v>
      </c>
      <c r="Z12" s="11">
        <v>0</v>
      </c>
      <c r="AA12" s="11">
        <v>0</v>
      </c>
      <c r="AB12" s="11">
        <v>0</v>
      </c>
      <c r="AC12" s="11">
        <v>0</v>
      </c>
      <c r="AD12" s="11">
        <v>0</v>
      </c>
      <c r="AE12" s="11">
        <v>0</v>
      </c>
      <c r="AF12" s="11">
        <v>0</v>
      </c>
      <c r="AG12" s="11">
        <v>0</v>
      </c>
      <c r="AH12" s="11">
        <v>0</v>
      </c>
      <c r="AI12" s="11">
        <v>0</v>
      </c>
      <c r="AJ12" s="11">
        <v>0</v>
      </c>
      <c r="AK12" s="11">
        <v>0</v>
      </c>
      <c r="AL12" s="11">
        <v>0</v>
      </c>
      <c r="AM12" s="11">
        <v>0</v>
      </c>
      <c r="AN12" s="11">
        <v>0</v>
      </c>
      <c r="AO12" s="11">
        <v>0</v>
      </c>
      <c r="AP12" s="11">
        <v>0</v>
      </c>
      <c r="AQ12" s="11">
        <v>0</v>
      </c>
      <c r="AR12" s="11">
        <v>0</v>
      </c>
      <c r="AS12" s="11">
        <v>0</v>
      </c>
      <c r="AT12" s="11">
        <v>0</v>
      </c>
      <c r="AU12" s="11">
        <v>0</v>
      </c>
      <c r="AV12" s="11">
        <v>0</v>
      </c>
      <c r="AW12" s="11">
        <v>0</v>
      </c>
      <c r="AX12" s="11">
        <v>0</v>
      </c>
      <c r="AY12" s="11">
        <v>0</v>
      </c>
      <c r="AZ12" s="11">
        <v>0</v>
      </c>
      <c r="BA12" s="11">
        <v>0</v>
      </c>
      <c r="BB12" s="11">
        <v>0</v>
      </c>
      <c r="BC12" s="11">
        <v>0</v>
      </c>
      <c r="BD12" s="11">
        <v>0</v>
      </c>
      <c r="BE12" s="11">
        <v>0</v>
      </c>
      <c r="BF12" s="11">
        <v>0</v>
      </c>
      <c r="BG12" s="11">
        <v>0</v>
      </c>
      <c r="BH12" s="11">
        <v>0</v>
      </c>
      <c r="BI12" s="11">
        <v>0</v>
      </c>
      <c r="BJ12" s="11">
        <v>0</v>
      </c>
      <c r="BK12" s="11">
        <v>0</v>
      </c>
      <c r="BL12" s="11">
        <v>0</v>
      </c>
      <c r="BM12" s="11">
        <v>0</v>
      </c>
      <c r="BN12" s="11">
        <v>0</v>
      </c>
      <c r="BO12" s="11">
        <v>0</v>
      </c>
      <c r="BP12" s="11">
        <v>0</v>
      </c>
      <c r="BQ12" s="17">
        <v>0</v>
      </c>
      <c r="BR12" s="21">
        <v>29.602499999999999</v>
      </c>
      <c r="BS12" s="11">
        <v>5.0627771229436701E-2</v>
      </c>
      <c r="BT12" s="11">
        <v>0</v>
      </c>
      <c r="BU12" s="11">
        <v>1.4310751650657301</v>
      </c>
      <c r="BV12" s="11">
        <v>4.7968979852894097E-2</v>
      </c>
      <c r="BW12" s="11">
        <v>0</v>
      </c>
      <c r="BX12" s="11">
        <v>9.1763250190071196E-3</v>
      </c>
      <c r="BY12" s="11">
        <v>7.4364214578608996</v>
      </c>
    </row>
    <row r="13" spans="1:77" ht="15" customHeight="1" x14ac:dyDescent="0.25">
      <c r="A13" s="9" t="s">
        <v>235</v>
      </c>
      <c r="B13" s="9" t="s">
        <v>236</v>
      </c>
      <c r="C13" s="11">
        <v>0</v>
      </c>
      <c r="D13" s="11">
        <v>98.6111111111111</v>
      </c>
      <c r="E13" s="11">
        <v>93.829084683239699</v>
      </c>
      <c r="F13" s="11">
        <v>0</v>
      </c>
      <c r="G13" s="17">
        <v>0</v>
      </c>
      <c r="H13" s="21">
        <v>0.162687093275488</v>
      </c>
      <c r="I13" s="11">
        <v>1.19057142857142</v>
      </c>
      <c r="J13" s="11">
        <v>0</v>
      </c>
      <c r="K13" s="11">
        <v>0</v>
      </c>
      <c r="L13" s="11">
        <v>0</v>
      </c>
      <c r="M13" s="11">
        <v>0</v>
      </c>
      <c r="N13" s="11">
        <v>1.28215384615384</v>
      </c>
      <c r="O13" s="11">
        <v>4.3478478260869498</v>
      </c>
      <c r="P13" s="11">
        <v>1.47054411764705</v>
      </c>
      <c r="Q13" s="11">
        <v>0</v>
      </c>
      <c r="R13" s="11">
        <v>0</v>
      </c>
      <c r="S13" s="11">
        <v>0</v>
      </c>
      <c r="T13" s="11">
        <v>0</v>
      </c>
      <c r="U13" s="11">
        <v>1.61290322580645</v>
      </c>
      <c r="V13" s="11">
        <v>0</v>
      </c>
      <c r="W13" s="11">
        <v>0</v>
      </c>
      <c r="X13" s="11">
        <v>0</v>
      </c>
      <c r="Y13" s="11">
        <v>0</v>
      </c>
      <c r="Z13" s="11">
        <v>0</v>
      </c>
      <c r="AA13" s="11">
        <v>0</v>
      </c>
      <c r="AB13" s="11">
        <v>0</v>
      </c>
      <c r="AC13" s="11">
        <v>1.51527272727272</v>
      </c>
      <c r="AD13" s="11">
        <v>0</v>
      </c>
      <c r="AE13" s="11">
        <v>1.1905238095238</v>
      </c>
      <c r="AF13" s="11">
        <v>0</v>
      </c>
      <c r="AG13" s="11">
        <v>0</v>
      </c>
      <c r="AH13" s="11">
        <v>0</v>
      </c>
      <c r="AI13" s="11">
        <v>0</v>
      </c>
      <c r="AJ13" s="11">
        <v>0</v>
      </c>
      <c r="AK13" s="11">
        <v>0</v>
      </c>
      <c r="AL13" s="11">
        <v>4.9998750000000003</v>
      </c>
      <c r="AM13" s="11">
        <v>0</v>
      </c>
      <c r="AN13" s="11">
        <v>0.59519047619047605</v>
      </c>
      <c r="AO13" s="11">
        <v>0</v>
      </c>
      <c r="AP13" s="11">
        <v>2.7778055555555499</v>
      </c>
      <c r="AQ13" s="11">
        <v>0</v>
      </c>
      <c r="AR13" s="11">
        <v>1.0638723404255299</v>
      </c>
      <c r="AS13" s="11">
        <v>0</v>
      </c>
      <c r="AT13" s="11">
        <v>0</v>
      </c>
      <c r="AU13" s="11">
        <v>0</v>
      </c>
      <c r="AV13" s="11">
        <v>1.85177777777777</v>
      </c>
      <c r="AW13" s="11">
        <v>2.3255116279069701</v>
      </c>
      <c r="AX13" s="11">
        <v>0</v>
      </c>
      <c r="AY13" s="11">
        <v>0</v>
      </c>
      <c r="AZ13" s="11">
        <v>4.1667083333333297</v>
      </c>
      <c r="BA13" s="11">
        <v>0</v>
      </c>
      <c r="BB13" s="11">
        <v>0</v>
      </c>
      <c r="BC13" s="11">
        <v>0</v>
      </c>
      <c r="BD13" s="11">
        <v>0</v>
      </c>
      <c r="BE13" s="11">
        <v>1.85188888888888</v>
      </c>
      <c r="BF13" s="11">
        <v>0</v>
      </c>
      <c r="BG13" s="11">
        <v>0</v>
      </c>
      <c r="BH13" s="11">
        <v>0</v>
      </c>
      <c r="BI13" s="11">
        <v>1.1111555555555499</v>
      </c>
      <c r="BJ13" s="11">
        <v>0</v>
      </c>
      <c r="BK13" s="11">
        <v>1.3158157894736799</v>
      </c>
      <c r="BL13" s="11">
        <v>0</v>
      </c>
      <c r="BM13" s="11">
        <v>0</v>
      </c>
      <c r="BN13" s="11">
        <v>30.302909090909001</v>
      </c>
      <c r="BO13" s="11">
        <v>3.5715178571428501</v>
      </c>
      <c r="BP13" s="11">
        <v>1.6128387096774099</v>
      </c>
      <c r="BQ13" s="17">
        <v>0</v>
      </c>
      <c r="BR13" s="21">
        <v>42.944499999999998</v>
      </c>
      <c r="BS13" s="11">
        <v>0.43488380862924703</v>
      </c>
      <c r="BT13" s="11">
        <v>0.89285416666666595</v>
      </c>
      <c r="BU13" s="11">
        <v>2.1370461992460799</v>
      </c>
      <c r="BV13" s="11">
        <v>0.39136512731288797</v>
      </c>
      <c r="BW13" s="11">
        <v>0.58997269404803299</v>
      </c>
      <c r="BX13" s="11">
        <v>0.32073427936757398</v>
      </c>
      <c r="BY13" s="11">
        <v>1.4736815789473601</v>
      </c>
    </row>
    <row r="14" spans="1:77" ht="15" customHeight="1" x14ac:dyDescent="0.25">
      <c r="A14" s="9" t="s">
        <v>153</v>
      </c>
      <c r="B14" s="9" t="s">
        <v>154</v>
      </c>
      <c r="C14" s="11">
        <v>6.6038207547169803</v>
      </c>
      <c r="D14" s="11">
        <v>46.263892401088498</v>
      </c>
      <c r="E14" s="11">
        <v>67.713345406552506</v>
      </c>
      <c r="F14" s="11">
        <v>0.58403328804347798</v>
      </c>
      <c r="G14" s="17">
        <v>0</v>
      </c>
      <c r="H14" s="21">
        <v>2.0084160926896701</v>
      </c>
      <c r="I14" s="11">
        <v>1.81810909090909</v>
      </c>
      <c r="J14" s="11">
        <v>3.6392986885245899</v>
      </c>
      <c r="K14" s="11">
        <v>0</v>
      </c>
      <c r="L14" s="11">
        <v>0.99989999999999901</v>
      </c>
      <c r="M14" s="11">
        <v>1.10469512195121</v>
      </c>
      <c r="N14" s="11">
        <v>7.6922858974358901</v>
      </c>
      <c r="O14" s="11">
        <v>6.6974653061224396</v>
      </c>
      <c r="P14" s="11">
        <v>0.83339999999999903</v>
      </c>
      <c r="Q14" s="11">
        <v>3.3774249999999899</v>
      </c>
      <c r="R14" s="11">
        <v>0</v>
      </c>
      <c r="S14" s="11">
        <v>3.02675176886792</v>
      </c>
      <c r="T14" s="11">
        <v>0</v>
      </c>
      <c r="U14" s="11">
        <v>0</v>
      </c>
      <c r="V14" s="11">
        <v>0</v>
      </c>
      <c r="W14" s="11">
        <v>0</v>
      </c>
      <c r="X14" s="11">
        <v>2.8219960254371999</v>
      </c>
      <c r="Y14" s="11">
        <v>1.75917962962962</v>
      </c>
      <c r="Z14" s="11">
        <v>1.0721845906901999</v>
      </c>
      <c r="AA14" s="11">
        <v>6.1626135397692696</v>
      </c>
      <c r="AB14" s="11">
        <v>3.71389069616135</v>
      </c>
      <c r="AC14" s="11">
        <v>2.2086265938069198</v>
      </c>
      <c r="AD14" s="11">
        <v>0.48544660194174699</v>
      </c>
      <c r="AE14" s="11">
        <v>1.88739366363329</v>
      </c>
      <c r="AF14" s="11">
        <v>0</v>
      </c>
      <c r="AG14" s="11">
        <v>0.51020408163265296</v>
      </c>
      <c r="AH14" s="11">
        <v>3.0885212639581798</v>
      </c>
      <c r="AI14" s="11">
        <v>0.90912727272727201</v>
      </c>
      <c r="AJ14" s="11">
        <v>1.7347543981670801</v>
      </c>
      <c r="AK14" s="11">
        <v>0.57362840942418603</v>
      </c>
      <c r="AL14" s="11">
        <v>4.2487898032200304</v>
      </c>
      <c r="AM14" s="11">
        <v>0.45874311926605499</v>
      </c>
      <c r="AN14" s="11">
        <v>3.27458018404359</v>
      </c>
      <c r="AO14" s="11">
        <v>0.95017555753791205</v>
      </c>
      <c r="AP14" s="11">
        <v>3.84272969023962</v>
      </c>
      <c r="AQ14" s="11">
        <v>0</v>
      </c>
      <c r="AR14" s="11">
        <v>0</v>
      </c>
      <c r="AS14" s="11">
        <v>0</v>
      </c>
      <c r="AT14" s="11">
        <v>0</v>
      </c>
      <c r="AU14" s="11">
        <v>4.0119873251748199</v>
      </c>
      <c r="AV14" s="11">
        <v>1.4008378378378299</v>
      </c>
      <c r="AW14" s="11">
        <v>1.5958776595744599</v>
      </c>
      <c r="AX14" s="11">
        <v>0</v>
      </c>
      <c r="AY14" s="11">
        <v>4.22730375139977</v>
      </c>
      <c r="AZ14" s="11">
        <v>2.5694097222222201</v>
      </c>
      <c r="BA14" s="11">
        <v>0</v>
      </c>
      <c r="BB14" s="11">
        <v>3.35129135135135</v>
      </c>
      <c r="BC14" s="11">
        <v>2.9069767441860401</v>
      </c>
      <c r="BD14" s="11">
        <v>1.94006485473289</v>
      </c>
      <c r="BE14" s="11">
        <v>0</v>
      </c>
      <c r="BF14" s="11">
        <v>0</v>
      </c>
      <c r="BG14" s="11">
        <v>3.1629020155038701</v>
      </c>
      <c r="BH14" s="11">
        <v>0</v>
      </c>
      <c r="BI14" s="11">
        <v>0.60248192771084297</v>
      </c>
      <c r="BJ14" s="11">
        <v>0</v>
      </c>
      <c r="BK14" s="11">
        <v>2.4153043415756099</v>
      </c>
      <c r="BL14" s="11">
        <v>0</v>
      </c>
      <c r="BM14" s="11">
        <v>3.5997785252130998</v>
      </c>
      <c r="BN14" s="11">
        <v>12.2505235037835</v>
      </c>
      <c r="BO14" s="11">
        <v>9.7407724535218598</v>
      </c>
      <c r="BP14" s="11">
        <v>4.9787163339382898</v>
      </c>
      <c r="BQ14" s="17">
        <v>0.95566449275362297</v>
      </c>
      <c r="BR14" s="21">
        <v>14.3125</v>
      </c>
      <c r="BS14" s="11">
        <v>1.90333887417992</v>
      </c>
      <c r="BT14" s="11">
        <v>1.6399581105169301</v>
      </c>
      <c r="BU14" s="11">
        <v>1.8252295698709</v>
      </c>
      <c r="BV14" s="11">
        <v>1.9905242879420599</v>
      </c>
      <c r="BW14" s="11">
        <v>2.2944135635650902</v>
      </c>
      <c r="BX14" s="11">
        <v>1.8677848557360099</v>
      </c>
      <c r="BY14" s="11">
        <v>4.2647521321241904</v>
      </c>
    </row>
    <row r="15" spans="1:77" ht="15" customHeight="1" x14ac:dyDescent="0.25">
      <c r="A15" s="10" t="s">
        <v>204</v>
      </c>
      <c r="B15" s="9" t="s">
        <v>205</v>
      </c>
      <c r="C15" s="11">
        <v>0</v>
      </c>
      <c r="D15" s="11">
        <v>11.6844108886954</v>
      </c>
      <c r="E15" s="11">
        <v>20.2138350215732</v>
      </c>
      <c r="F15" s="11">
        <v>0</v>
      </c>
      <c r="G15" s="17">
        <v>0</v>
      </c>
      <c r="H15" s="21">
        <v>0.49028894384399302</v>
      </c>
      <c r="I15" s="11">
        <v>0</v>
      </c>
      <c r="J15" s="11">
        <v>0.80774280732345205</v>
      </c>
      <c r="K15" s="11">
        <v>0</v>
      </c>
      <c r="L15" s="11">
        <v>0</v>
      </c>
      <c r="M15" s="11">
        <v>1.7758202631163</v>
      </c>
      <c r="N15" s="11">
        <v>0</v>
      </c>
      <c r="O15" s="11">
        <v>0.67571959459459396</v>
      </c>
      <c r="P15" s="11">
        <v>0</v>
      </c>
      <c r="Q15" s="11">
        <v>0.66678666666666597</v>
      </c>
      <c r="R15" s="11">
        <v>0</v>
      </c>
      <c r="S15" s="11">
        <v>1.1236348314606699</v>
      </c>
      <c r="T15" s="11">
        <v>1.9918632954545401</v>
      </c>
      <c r="U15" s="11">
        <v>0</v>
      </c>
      <c r="V15" s="11">
        <v>2.35624553571428</v>
      </c>
      <c r="W15" s="11">
        <v>0</v>
      </c>
      <c r="X15" s="11">
        <v>0.99330794701986702</v>
      </c>
      <c r="Y15" s="11">
        <v>1.2139087680870799</v>
      </c>
      <c r="Z15" s="11">
        <v>0.64508064516129004</v>
      </c>
      <c r="AA15" s="11">
        <v>0</v>
      </c>
      <c r="AB15" s="11">
        <v>0.91318899082568805</v>
      </c>
      <c r="AC15" s="11">
        <v>1.087</v>
      </c>
      <c r="AD15" s="11">
        <v>1.8518395061728301</v>
      </c>
      <c r="AE15" s="11">
        <v>0.74498882681564205</v>
      </c>
      <c r="AF15" s="11">
        <v>0</v>
      </c>
      <c r="AG15" s="11">
        <v>1.92296538461538</v>
      </c>
      <c r="AH15" s="11">
        <v>0</v>
      </c>
      <c r="AI15" s="11">
        <v>0</v>
      </c>
      <c r="AJ15" s="11">
        <v>11.421510562812401</v>
      </c>
      <c r="AK15" s="11">
        <v>0</v>
      </c>
      <c r="AL15" s="11">
        <v>1.68092542372881</v>
      </c>
      <c r="AM15" s="11">
        <v>0</v>
      </c>
      <c r="AN15" s="11">
        <v>0.50799106943129901</v>
      </c>
      <c r="AO15" s="11">
        <v>3.23662040584151</v>
      </c>
      <c r="AP15" s="11">
        <v>0.43086206896551699</v>
      </c>
      <c r="AQ15" s="11">
        <v>0</v>
      </c>
      <c r="AR15" s="11">
        <v>0</v>
      </c>
      <c r="AS15" s="11">
        <v>0</v>
      </c>
      <c r="AT15" s="11">
        <v>1.4925895522388</v>
      </c>
      <c r="AU15" s="11">
        <v>0</v>
      </c>
      <c r="AV15" s="11">
        <v>0.67743350475048403</v>
      </c>
      <c r="AW15" s="11">
        <v>0.83651301291793301</v>
      </c>
      <c r="AX15" s="11">
        <v>0</v>
      </c>
      <c r="AY15" s="11">
        <v>0</v>
      </c>
      <c r="AZ15" s="11">
        <v>5.59048856376182</v>
      </c>
      <c r="BA15" s="11">
        <v>0.40831632653061201</v>
      </c>
      <c r="BB15" s="11">
        <v>0.24514215686274499</v>
      </c>
      <c r="BC15" s="11">
        <v>0.71185071090047303</v>
      </c>
      <c r="BD15" s="11">
        <v>0.93452803738317702</v>
      </c>
      <c r="BE15" s="11">
        <v>6.8965535377358496</v>
      </c>
      <c r="BF15" s="11">
        <v>0.35457446808510601</v>
      </c>
      <c r="BG15" s="11">
        <v>0</v>
      </c>
      <c r="BH15" s="11">
        <v>0</v>
      </c>
      <c r="BI15" s="11">
        <v>0</v>
      </c>
      <c r="BJ15" s="11">
        <v>0</v>
      </c>
      <c r="BK15" s="11">
        <v>0</v>
      </c>
      <c r="BL15" s="11">
        <v>0.49494059405940499</v>
      </c>
      <c r="BM15" s="11">
        <v>1.1904285714285701</v>
      </c>
      <c r="BN15" s="11">
        <v>0.31174033973028997</v>
      </c>
      <c r="BO15" s="11">
        <v>0.153335889570552</v>
      </c>
      <c r="BP15" s="11">
        <v>1.08704347826086</v>
      </c>
      <c r="BQ15" s="17">
        <v>0</v>
      </c>
      <c r="BR15" s="21">
        <v>79.211500000000001</v>
      </c>
      <c r="BS15" s="11">
        <v>2.16838834981837</v>
      </c>
      <c r="BT15" s="11">
        <v>2.6842020951589798</v>
      </c>
      <c r="BU15" s="11">
        <v>5.0737051395289203</v>
      </c>
      <c r="BV15" s="11">
        <v>1.60949552400998</v>
      </c>
      <c r="BW15" s="11">
        <v>3.0531049918565598</v>
      </c>
      <c r="BX15" s="11">
        <v>2.4238738598689999</v>
      </c>
      <c r="BY15" s="11">
        <v>22.459824545064901</v>
      </c>
    </row>
    <row r="16" spans="1:77" ht="15" customHeight="1" x14ac:dyDescent="0.25">
      <c r="A16" s="9" t="s">
        <v>105</v>
      </c>
      <c r="B16" s="9" t="s">
        <v>106</v>
      </c>
      <c r="C16" s="11">
        <v>0</v>
      </c>
      <c r="D16" s="11">
        <v>15.740262360446501</v>
      </c>
      <c r="E16" s="11">
        <v>32.6269173587417</v>
      </c>
      <c r="F16" s="11">
        <v>0</v>
      </c>
      <c r="G16" s="17">
        <v>0</v>
      </c>
      <c r="H16" s="21">
        <v>0</v>
      </c>
      <c r="I16" s="11">
        <v>0</v>
      </c>
      <c r="J16" s="11">
        <v>0</v>
      </c>
      <c r="K16" s="11">
        <v>0</v>
      </c>
      <c r="L16" s="11">
        <v>0</v>
      </c>
      <c r="M16" s="11">
        <v>0</v>
      </c>
      <c r="N16" s="11">
        <v>0</v>
      </c>
      <c r="O16" s="11">
        <v>0</v>
      </c>
      <c r="P16" s="11">
        <v>0</v>
      </c>
      <c r="Q16" s="11">
        <v>0</v>
      </c>
      <c r="R16" s="11">
        <v>0</v>
      </c>
      <c r="S16" s="11">
        <v>0</v>
      </c>
      <c r="T16" s="11">
        <v>0</v>
      </c>
      <c r="U16" s="11">
        <v>0</v>
      </c>
      <c r="V16" s="11">
        <v>0</v>
      </c>
      <c r="W16" s="11">
        <v>0</v>
      </c>
      <c r="X16" s="11">
        <v>0</v>
      </c>
      <c r="Y16" s="11">
        <v>0</v>
      </c>
      <c r="Z16" s="11">
        <v>0</v>
      </c>
      <c r="AA16" s="11">
        <v>0</v>
      </c>
      <c r="AB16" s="11">
        <v>0</v>
      </c>
      <c r="AC16" s="11">
        <v>0</v>
      </c>
      <c r="AD16" s="11">
        <v>0</v>
      </c>
      <c r="AE16" s="11">
        <v>0</v>
      </c>
      <c r="AF16" s="11">
        <v>0</v>
      </c>
      <c r="AG16" s="11">
        <v>0</v>
      </c>
      <c r="AH16" s="11">
        <v>0</v>
      </c>
      <c r="AI16" s="11">
        <v>0</v>
      </c>
      <c r="AJ16" s="11">
        <v>0</v>
      </c>
      <c r="AK16" s="11">
        <v>0</v>
      </c>
      <c r="AL16" s="11">
        <v>0</v>
      </c>
      <c r="AM16" s="11">
        <v>0</v>
      </c>
      <c r="AN16" s="11">
        <v>0</v>
      </c>
      <c r="AO16" s="11">
        <v>0</v>
      </c>
      <c r="AP16" s="11">
        <v>0</v>
      </c>
      <c r="AQ16" s="11">
        <v>0</v>
      </c>
      <c r="AR16" s="11">
        <v>0</v>
      </c>
      <c r="AS16" s="11">
        <v>0</v>
      </c>
      <c r="AT16" s="11">
        <v>0</v>
      </c>
      <c r="AU16" s="11">
        <v>0</v>
      </c>
      <c r="AV16" s="11">
        <v>0</v>
      </c>
      <c r="AW16" s="11">
        <v>0</v>
      </c>
      <c r="AX16" s="11">
        <v>0</v>
      </c>
      <c r="AY16" s="11">
        <v>0</v>
      </c>
      <c r="AZ16" s="11">
        <v>0</v>
      </c>
      <c r="BA16" s="11">
        <v>0</v>
      </c>
      <c r="BB16" s="11">
        <v>0</v>
      </c>
      <c r="BC16" s="11">
        <v>0</v>
      </c>
      <c r="BD16" s="11">
        <v>0</v>
      </c>
      <c r="BE16" s="11">
        <v>0</v>
      </c>
      <c r="BF16" s="11">
        <v>0</v>
      </c>
      <c r="BG16" s="11">
        <v>0</v>
      </c>
      <c r="BH16" s="11">
        <v>0</v>
      </c>
      <c r="BI16" s="11">
        <v>0</v>
      </c>
      <c r="BJ16" s="11">
        <v>0</v>
      </c>
      <c r="BK16" s="11">
        <v>0</v>
      </c>
      <c r="BL16" s="11">
        <v>0</v>
      </c>
      <c r="BM16" s="11">
        <v>0</v>
      </c>
      <c r="BN16" s="11">
        <v>0.769323076923076</v>
      </c>
      <c r="BO16" s="11">
        <v>0</v>
      </c>
      <c r="BP16" s="11">
        <v>0</v>
      </c>
      <c r="BQ16" s="17">
        <v>0</v>
      </c>
      <c r="BR16" s="21">
        <v>39.167499999999997</v>
      </c>
      <c r="BS16" s="11">
        <v>0.121236641299293</v>
      </c>
      <c r="BT16" s="11">
        <v>0</v>
      </c>
      <c r="BU16" s="11">
        <v>0.20086661961341501</v>
      </c>
      <c r="BV16" s="11">
        <v>0.21346822426805301</v>
      </c>
      <c r="BW16" s="11">
        <v>0.29203511964545897</v>
      </c>
      <c r="BX16" s="11">
        <v>0.185400523814062</v>
      </c>
      <c r="BY16" s="11">
        <v>89.907434343822004</v>
      </c>
    </row>
    <row r="17" spans="1:77" ht="15" customHeight="1" x14ac:dyDescent="0.25">
      <c r="A17" s="9" t="s">
        <v>107</v>
      </c>
      <c r="B17" s="9" t="s">
        <v>108</v>
      </c>
      <c r="C17" s="11">
        <v>0</v>
      </c>
      <c r="D17" s="11">
        <v>33.382285184597599</v>
      </c>
      <c r="E17" s="11">
        <v>57.070999999999998</v>
      </c>
      <c r="F17" s="11">
        <v>0</v>
      </c>
      <c r="G17" s="17">
        <v>0</v>
      </c>
      <c r="H17" s="21">
        <v>2.1014843667607998E-2</v>
      </c>
      <c r="I17" s="11">
        <v>0</v>
      </c>
      <c r="J17" s="11">
        <v>0</v>
      </c>
      <c r="K17" s="11">
        <v>0</v>
      </c>
      <c r="L17" s="11">
        <v>0</v>
      </c>
      <c r="M17" s="11">
        <v>0</v>
      </c>
      <c r="N17" s="11">
        <v>0</v>
      </c>
      <c r="O17" s="11">
        <v>0.943094339622641</v>
      </c>
      <c r="P17" s="11">
        <v>0</v>
      </c>
      <c r="Q17" s="11">
        <v>0</v>
      </c>
      <c r="R17" s="11">
        <v>0</v>
      </c>
      <c r="S17" s="11">
        <v>0</v>
      </c>
      <c r="T17" s="11">
        <v>0</v>
      </c>
      <c r="U17" s="11">
        <v>0</v>
      </c>
      <c r="V17" s="11">
        <v>0</v>
      </c>
      <c r="W17" s="11">
        <v>0</v>
      </c>
      <c r="X17" s="11">
        <v>0</v>
      </c>
      <c r="Y17" s="11">
        <v>0</v>
      </c>
      <c r="Z17" s="11">
        <v>0</v>
      </c>
      <c r="AA17" s="11">
        <v>0</v>
      </c>
      <c r="AB17" s="11">
        <v>0</v>
      </c>
      <c r="AC17" s="11">
        <v>0</v>
      </c>
      <c r="AD17" s="11">
        <v>0</v>
      </c>
      <c r="AE17" s="11">
        <v>0</v>
      </c>
      <c r="AF17" s="11">
        <v>0.81307773664727601</v>
      </c>
      <c r="AG17" s="11">
        <v>0</v>
      </c>
      <c r="AH17" s="11">
        <v>0</v>
      </c>
      <c r="AI17" s="11">
        <v>1.4336992034943401</v>
      </c>
      <c r="AJ17" s="11">
        <v>0</v>
      </c>
      <c r="AK17" s="11">
        <v>0</v>
      </c>
      <c r="AL17" s="11">
        <v>0.45459545454545403</v>
      </c>
      <c r="AM17" s="11">
        <v>0</v>
      </c>
      <c r="AN17" s="11">
        <v>0.136927397260273</v>
      </c>
      <c r="AO17" s="11">
        <v>0.26599871823942101</v>
      </c>
      <c r="AP17" s="11">
        <v>0</v>
      </c>
      <c r="AQ17" s="11">
        <v>0.43486086956521702</v>
      </c>
      <c r="AR17" s="11">
        <v>0</v>
      </c>
      <c r="AS17" s="11">
        <v>0</v>
      </c>
      <c r="AT17" s="11">
        <v>0</v>
      </c>
      <c r="AU17" s="11">
        <v>0</v>
      </c>
      <c r="AV17" s="11">
        <v>0</v>
      </c>
      <c r="AW17" s="11">
        <v>0.65364052287581698</v>
      </c>
      <c r="AX17" s="11">
        <v>0</v>
      </c>
      <c r="AY17" s="11">
        <v>0.75781060606060602</v>
      </c>
      <c r="AZ17" s="11">
        <v>0</v>
      </c>
      <c r="BA17" s="11">
        <v>0.53470588235294103</v>
      </c>
      <c r="BB17" s="11">
        <v>0.400027999999999</v>
      </c>
      <c r="BC17" s="11">
        <v>0</v>
      </c>
      <c r="BD17" s="11">
        <v>0.60454380664652496</v>
      </c>
      <c r="BE17" s="11">
        <v>0</v>
      </c>
      <c r="BF17" s="11">
        <v>0</v>
      </c>
      <c r="BG17" s="11">
        <v>0</v>
      </c>
      <c r="BH17" s="11">
        <v>0</v>
      </c>
      <c r="BI17" s="11">
        <v>0</v>
      </c>
      <c r="BJ17" s="11">
        <v>0</v>
      </c>
      <c r="BK17" s="11">
        <v>0</v>
      </c>
      <c r="BL17" s="11">
        <v>0</v>
      </c>
      <c r="BM17" s="11">
        <v>1.6258536585365799</v>
      </c>
      <c r="BN17" s="11">
        <v>0.73257646316750002</v>
      </c>
      <c r="BO17" s="11">
        <v>0.3846</v>
      </c>
      <c r="BP17" s="11">
        <v>0.89529108425293402</v>
      </c>
      <c r="BQ17" s="17">
        <v>0</v>
      </c>
      <c r="BR17" s="21">
        <v>60.493499999999997</v>
      </c>
      <c r="BS17" s="11">
        <v>0.15558157418843499</v>
      </c>
      <c r="BT17" s="11">
        <v>0</v>
      </c>
      <c r="BU17" s="11">
        <v>10.8339132826995</v>
      </c>
      <c r="BV17" s="11">
        <v>0.56368691616359501</v>
      </c>
      <c r="BW17" s="11">
        <v>0.25363935681470101</v>
      </c>
      <c r="BX17" s="11">
        <v>0.37761618156432403</v>
      </c>
      <c r="BY17" s="11">
        <v>48.473096938241397</v>
      </c>
    </row>
    <row r="18" spans="1:77" ht="15" customHeight="1" x14ac:dyDescent="0.25">
      <c r="A18" s="9" t="s">
        <v>188</v>
      </c>
      <c r="B18" s="9" t="s">
        <v>189</v>
      </c>
      <c r="C18" s="11">
        <v>0</v>
      </c>
      <c r="D18" s="11">
        <v>72.935107684008798</v>
      </c>
      <c r="E18" s="11">
        <v>98.106174242424203</v>
      </c>
      <c r="F18" s="11">
        <v>0</v>
      </c>
      <c r="G18" s="17">
        <v>0</v>
      </c>
      <c r="H18" s="21">
        <v>0.15186071832151599</v>
      </c>
      <c r="I18" s="11">
        <v>0</v>
      </c>
      <c r="J18" s="11">
        <v>0</v>
      </c>
      <c r="K18" s="11">
        <v>0</v>
      </c>
      <c r="L18" s="11">
        <v>3.226</v>
      </c>
      <c r="M18" s="11">
        <v>0</v>
      </c>
      <c r="N18" s="11">
        <v>0</v>
      </c>
      <c r="O18" s="11">
        <v>0</v>
      </c>
      <c r="P18" s="11">
        <v>0</v>
      </c>
      <c r="Q18" s="11">
        <v>0</v>
      </c>
      <c r="R18" s="11">
        <v>0</v>
      </c>
      <c r="S18" s="11">
        <v>0</v>
      </c>
      <c r="T18" s="11">
        <v>0</v>
      </c>
      <c r="U18" s="11">
        <v>0</v>
      </c>
      <c r="V18" s="11">
        <v>0</v>
      </c>
      <c r="W18" s="11">
        <v>0</v>
      </c>
      <c r="X18" s="11">
        <v>0</v>
      </c>
      <c r="Y18" s="11">
        <v>0</v>
      </c>
      <c r="Z18" s="11">
        <v>0</v>
      </c>
      <c r="AA18" s="11">
        <v>0</v>
      </c>
      <c r="AB18" s="11">
        <v>0</v>
      </c>
      <c r="AC18" s="11">
        <v>0.352045774647887</v>
      </c>
      <c r="AD18" s="11">
        <v>0</v>
      </c>
      <c r="AE18" s="11">
        <v>0</v>
      </c>
      <c r="AF18" s="11">
        <v>0</v>
      </c>
      <c r="AG18" s="11">
        <v>0.952171428571428</v>
      </c>
      <c r="AH18" s="11">
        <v>2.2728636363636299</v>
      </c>
      <c r="AI18" s="11">
        <v>1.0416666666666601</v>
      </c>
      <c r="AJ18" s="11">
        <v>0</v>
      </c>
      <c r="AK18" s="11">
        <v>0</v>
      </c>
      <c r="AL18" s="11">
        <v>0</v>
      </c>
      <c r="AM18" s="11">
        <v>0</v>
      </c>
      <c r="AN18" s="11">
        <v>0</v>
      </c>
      <c r="AO18" s="11">
        <v>1.2658987341772101</v>
      </c>
      <c r="AP18" s="11">
        <v>0</v>
      </c>
      <c r="AQ18" s="11">
        <v>0</v>
      </c>
      <c r="AR18" s="11">
        <v>0.34261986301369801</v>
      </c>
      <c r="AS18" s="11">
        <v>0</v>
      </c>
      <c r="AT18" s="11">
        <v>0</v>
      </c>
      <c r="AU18" s="11">
        <v>0</v>
      </c>
      <c r="AV18" s="11">
        <v>0</v>
      </c>
      <c r="AW18" s="11">
        <v>2.39505593803786</v>
      </c>
      <c r="AX18" s="11">
        <v>0</v>
      </c>
      <c r="AY18" s="11">
        <v>0</v>
      </c>
      <c r="AZ18" s="11">
        <v>0</v>
      </c>
      <c r="BA18" s="11">
        <v>0</v>
      </c>
      <c r="BB18" s="11">
        <v>0</v>
      </c>
      <c r="BC18" s="11">
        <v>0</v>
      </c>
      <c r="BD18" s="11">
        <v>0.63882108443573404</v>
      </c>
      <c r="BE18" s="11">
        <v>0</v>
      </c>
      <c r="BF18" s="11">
        <v>0</v>
      </c>
      <c r="BG18" s="11">
        <v>0</v>
      </c>
      <c r="BH18" s="11">
        <v>0</v>
      </c>
      <c r="BI18" s="11">
        <v>0</v>
      </c>
      <c r="BJ18" s="11">
        <v>0</v>
      </c>
      <c r="BK18" s="11">
        <v>0</v>
      </c>
      <c r="BL18" s="11">
        <v>0</v>
      </c>
      <c r="BM18" s="11">
        <v>0</v>
      </c>
      <c r="BN18" s="11">
        <v>0</v>
      </c>
      <c r="BO18" s="11">
        <v>0</v>
      </c>
      <c r="BP18" s="11">
        <v>0</v>
      </c>
      <c r="BQ18" s="17">
        <v>1.14278017241379</v>
      </c>
      <c r="BR18" s="21">
        <v>30.546499999999899</v>
      </c>
      <c r="BS18" s="11">
        <v>0.732993423694976</v>
      </c>
      <c r="BT18" s="11">
        <v>20.1516181937826</v>
      </c>
      <c r="BU18" s="11">
        <v>5.9589282917865098</v>
      </c>
      <c r="BV18" s="11">
        <v>3.8188948057665502</v>
      </c>
      <c r="BW18" s="11">
        <v>1.5701270619004699</v>
      </c>
      <c r="BX18" s="11">
        <v>3.3017349251491099</v>
      </c>
      <c r="BY18" s="11">
        <v>78.002362275853201</v>
      </c>
    </row>
    <row r="19" spans="1:77" ht="15" customHeight="1" x14ac:dyDescent="0.25">
      <c r="A19" s="9" t="s">
        <v>91</v>
      </c>
      <c r="B19" s="9" t="s">
        <v>92</v>
      </c>
      <c r="C19" s="11">
        <v>0</v>
      </c>
      <c r="D19" s="11">
        <v>56.674079399219103</v>
      </c>
      <c r="E19" s="11">
        <v>66.232314971751407</v>
      </c>
      <c r="F19" s="11">
        <v>0</v>
      </c>
      <c r="G19" s="17">
        <v>12.1320588235294</v>
      </c>
      <c r="H19" s="21">
        <v>0.59756285911284701</v>
      </c>
      <c r="I19" s="11">
        <v>1.4547381818181799</v>
      </c>
      <c r="J19" s="11">
        <v>0.14529069767441799</v>
      </c>
      <c r="K19" s="11">
        <v>0.80799389712292902</v>
      </c>
      <c r="L19" s="11">
        <v>0</v>
      </c>
      <c r="M19" s="11">
        <v>1.4486940112918401</v>
      </c>
      <c r="N19" s="11">
        <v>1.57639230554892</v>
      </c>
      <c r="O19" s="11">
        <v>0.77854625431778901</v>
      </c>
      <c r="P19" s="11">
        <v>0.71214312796208501</v>
      </c>
      <c r="Q19" s="11">
        <v>2.2599447888415298</v>
      </c>
      <c r="R19" s="11">
        <v>0</v>
      </c>
      <c r="S19" s="11">
        <v>2.6883976833976799</v>
      </c>
      <c r="T19" s="11">
        <v>1.3541563160987</v>
      </c>
      <c r="U19" s="11">
        <v>0</v>
      </c>
      <c r="V19" s="11">
        <v>1.2862379421221799</v>
      </c>
      <c r="W19" s="11">
        <v>0</v>
      </c>
      <c r="X19" s="11">
        <v>0</v>
      </c>
      <c r="Y19" s="11">
        <v>1.6000399999999999</v>
      </c>
      <c r="Z19" s="11">
        <v>2.8983333333333299</v>
      </c>
      <c r="AA19" s="11">
        <v>0</v>
      </c>
      <c r="AB19" s="11">
        <v>0.50166889632107003</v>
      </c>
      <c r="AC19" s="11">
        <v>0</v>
      </c>
      <c r="AD19" s="11">
        <v>1.07943081056874</v>
      </c>
      <c r="AE19" s="11">
        <v>2.3737507518796899</v>
      </c>
      <c r="AF19" s="11">
        <v>0</v>
      </c>
      <c r="AG19" s="11">
        <v>0</v>
      </c>
      <c r="AH19" s="11">
        <v>0.889355293744716</v>
      </c>
      <c r="AI19" s="11">
        <v>0</v>
      </c>
      <c r="AJ19" s="11">
        <v>9.8350037588938104</v>
      </c>
      <c r="AK19" s="11">
        <v>1.73557327044025</v>
      </c>
      <c r="AL19" s="11">
        <v>9.7152018170805494</v>
      </c>
      <c r="AM19" s="11">
        <v>2.83831030570814</v>
      </c>
      <c r="AN19" s="11">
        <v>2.1521479090073501</v>
      </c>
      <c r="AO19" s="11">
        <v>4.8638208389111997</v>
      </c>
      <c r="AP19" s="11">
        <v>0</v>
      </c>
      <c r="AQ19" s="11">
        <v>1.54284090638044</v>
      </c>
      <c r="AR19" s="11">
        <v>1.3157863133816201</v>
      </c>
      <c r="AS19" s="11">
        <v>1.0897066804189099</v>
      </c>
      <c r="AT19" s="11">
        <v>0</v>
      </c>
      <c r="AU19" s="11">
        <v>1.6823246851623801</v>
      </c>
      <c r="AV19" s="11">
        <v>1.9415922330097</v>
      </c>
      <c r="AW19" s="11">
        <v>0</v>
      </c>
      <c r="AX19" s="11">
        <v>0</v>
      </c>
      <c r="AY19" s="11">
        <v>0.20756016597510299</v>
      </c>
      <c r="AZ19" s="11">
        <v>0</v>
      </c>
      <c r="BA19" s="11">
        <v>1.7470019238168499</v>
      </c>
      <c r="BB19" s="11">
        <v>0</v>
      </c>
      <c r="BC19" s="11">
        <v>0</v>
      </c>
      <c r="BD19" s="11">
        <v>1.3451793721973</v>
      </c>
      <c r="BE19" s="11">
        <v>5.2635263157894698</v>
      </c>
      <c r="BF19" s="11">
        <v>2.42131968390804</v>
      </c>
      <c r="BG19" s="11">
        <v>0</v>
      </c>
      <c r="BH19" s="11">
        <v>1.30336910475503</v>
      </c>
      <c r="BI19" s="11">
        <v>0.21929824561403499</v>
      </c>
      <c r="BJ19" s="11">
        <v>0</v>
      </c>
      <c r="BK19" s="11">
        <v>2.2223333333333302</v>
      </c>
      <c r="BL19" s="11">
        <v>0</v>
      </c>
      <c r="BM19" s="11">
        <v>1.8437484204793</v>
      </c>
      <c r="BN19" s="11">
        <v>0</v>
      </c>
      <c r="BO19" s="11">
        <v>0</v>
      </c>
      <c r="BP19" s="11">
        <v>0.91655656142450903</v>
      </c>
      <c r="BQ19" s="17">
        <v>0.31436477987421302</v>
      </c>
      <c r="BR19" s="21">
        <v>97.298499999999905</v>
      </c>
      <c r="BS19" s="11">
        <v>1.03456750628192</v>
      </c>
      <c r="BT19" s="11">
        <v>1.48847450352804</v>
      </c>
      <c r="BU19" s="11">
        <v>79.198504164846298</v>
      </c>
      <c r="BV19" s="11">
        <v>1.1171501392554899</v>
      </c>
      <c r="BW19" s="11">
        <v>0.55199651080995804</v>
      </c>
      <c r="BX19" s="11">
        <v>0.76981614481703797</v>
      </c>
      <c r="BY19" s="11">
        <v>21.695409307784701</v>
      </c>
    </row>
    <row r="20" spans="1:77" ht="15" customHeight="1" x14ac:dyDescent="0.25">
      <c r="A20" s="9" t="s">
        <v>233</v>
      </c>
      <c r="B20" s="9" t="s">
        <v>234</v>
      </c>
      <c r="C20" s="11">
        <v>3.44827586206896</v>
      </c>
      <c r="D20" s="11">
        <v>46.802225775193797</v>
      </c>
      <c r="E20" s="11">
        <v>31.3547001232402</v>
      </c>
      <c r="F20" s="11">
        <v>0.48083653846153801</v>
      </c>
      <c r="G20" s="17">
        <v>27.642339634304399</v>
      </c>
      <c r="H20" s="21">
        <v>4.2076356752208603E-2</v>
      </c>
      <c r="I20" s="11">
        <v>0</v>
      </c>
      <c r="J20" s="11">
        <v>0</v>
      </c>
      <c r="K20" s="11">
        <v>0</v>
      </c>
      <c r="L20" s="11">
        <v>0</v>
      </c>
      <c r="M20" s="11">
        <v>0</v>
      </c>
      <c r="N20" s="11">
        <v>0</v>
      </c>
      <c r="O20" s="11">
        <v>0</v>
      </c>
      <c r="P20" s="11">
        <v>0</v>
      </c>
      <c r="Q20" s="11">
        <v>0</v>
      </c>
      <c r="R20" s="11">
        <v>0</v>
      </c>
      <c r="S20" s="11">
        <v>0</v>
      </c>
      <c r="T20" s="11">
        <v>0</v>
      </c>
      <c r="U20" s="11">
        <v>0</v>
      </c>
      <c r="V20" s="11">
        <v>0</v>
      </c>
      <c r="W20" s="11">
        <v>0</v>
      </c>
      <c r="X20" s="11">
        <v>0</v>
      </c>
      <c r="Y20" s="11">
        <v>0</v>
      </c>
      <c r="Z20" s="11">
        <v>0</v>
      </c>
      <c r="AA20" s="11">
        <v>0</v>
      </c>
      <c r="AB20" s="11">
        <v>0</v>
      </c>
      <c r="AC20" s="11">
        <v>0</v>
      </c>
      <c r="AD20" s="11">
        <v>1.8692570093457901</v>
      </c>
      <c r="AE20" s="11">
        <v>0</v>
      </c>
      <c r="AF20" s="11">
        <v>0</v>
      </c>
      <c r="AG20" s="11">
        <v>0</v>
      </c>
      <c r="AH20" s="11">
        <v>0</v>
      </c>
      <c r="AI20" s="11">
        <v>0</v>
      </c>
      <c r="AJ20" s="11">
        <v>6.2658172966781196</v>
      </c>
      <c r="AK20" s="11">
        <v>0</v>
      </c>
      <c r="AL20" s="11">
        <v>0</v>
      </c>
      <c r="AM20" s="11">
        <v>0</v>
      </c>
      <c r="AN20" s="11">
        <v>0</v>
      </c>
      <c r="AO20" s="11">
        <v>0</v>
      </c>
      <c r="AP20" s="11">
        <v>0</v>
      </c>
      <c r="AQ20" s="11">
        <v>0.99</v>
      </c>
      <c r="AR20" s="11">
        <v>0</v>
      </c>
      <c r="AS20" s="11">
        <v>0</v>
      </c>
      <c r="AT20" s="11">
        <v>0</v>
      </c>
      <c r="AU20" s="11">
        <v>0</v>
      </c>
      <c r="AV20" s="11">
        <v>0</v>
      </c>
      <c r="AW20" s="11">
        <v>0.94330188679245197</v>
      </c>
      <c r="AX20" s="11">
        <v>1.7110642633228801</v>
      </c>
      <c r="AY20" s="11">
        <v>0</v>
      </c>
      <c r="AZ20" s="11">
        <v>0</v>
      </c>
      <c r="BA20" s="11">
        <v>0</v>
      </c>
      <c r="BB20" s="11">
        <v>0</v>
      </c>
      <c r="BC20" s="11">
        <v>0</v>
      </c>
      <c r="BD20" s="11">
        <v>0.73522058823529401</v>
      </c>
      <c r="BE20" s="11">
        <v>0</v>
      </c>
      <c r="BF20" s="11">
        <v>0</v>
      </c>
      <c r="BG20" s="11">
        <v>0</v>
      </c>
      <c r="BH20" s="11">
        <v>0</v>
      </c>
      <c r="BI20" s="11">
        <v>0</v>
      </c>
      <c r="BJ20" s="11">
        <v>0</v>
      </c>
      <c r="BK20" s="11">
        <v>0</v>
      </c>
      <c r="BL20" s="11">
        <v>0</v>
      </c>
      <c r="BM20" s="11">
        <v>0</v>
      </c>
      <c r="BN20" s="11">
        <v>0</v>
      </c>
      <c r="BO20" s="11">
        <v>0</v>
      </c>
      <c r="BP20" s="11">
        <v>0</v>
      </c>
      <c r="BQ20" s="17">
        <v>0</v>
      </c>
      <c r="BR20" s="21">
        <v>87.296999999999997</v>
      </c>
      <c r="BS20" s="11">
        <v>0.14485020312001801</v>
      </c>
      <c r="BT20" s="11">
        <v>0</v>
      </c>
      <c r="BU20" s="11">
        <v>40.666794395223398</v>
      </c>
      <c r="BV20" s="11">
        <v>0.18546014595836299</v>
      </c>
      <c r="BW20" s="11">
        <v>8.1559543230016296E-2</v>
      </c>
      <c r="BX20" s="11">
        <v>5.0144965890647E-2</v>
      </c>
      <c r="BY20" s="11">
        <v>70.876148339359403</v>
      </c>
    </row>
    <row r="21" spans="1:77" ht="15" customHeight="1" x14ac:dyDescent="0.25">
      <c r="A21" s="9" t="s">
        <v>47</v>
      </c>
      <c r="B21" s="9" t="s">
        <v>48</v>
      </c>
      <c r="C21" s="11">
        <v>0.25822564543889798</v>
      </c>
      <c r="D21" s="11">
        <v>49.149450440418804</v>
      </c>
      <c r="E21" s="11">
        <v>51.211423679289297</v>
      </c>
      <c r="F21" s="11">
        <v>14.3542441743383</v>
      </c>
      <c r="G21" s="17">
        <v>60.923670514735797</v>
      </c>
      <c r="H21" s="21">
        <v>3.3735381822131099</v>
      </c>
      <c r="I21" s="11">
        <v>4.3859298245613996</v>
      </c>
      <c r="J21" s="11">
        <v>2.8408125000000002</v>
      </c>
      <c r="K21" s="11">
        <v>1.8998969465648801</v>
      </c>
      <c r="L21" s="11">
        <v>6.7359348199954097</v>
      </c>
      <c r="M21" s="11">
        <v>7.2726259740259698</v>
      </c>
      <c r="N21" s="11">
        <v>1.6187895044413201</v>
      </c>
      <c r="O21" s="11">
        <v>11.108831478537301</v>
      </c>
      <c r="P21" s="11">
        <v>4.6790567010309196</v>
      </c>
      <c r="Q21" s="11">
        <v>1.56790433114035</v>
      </c>
      <c r="R21" s="11">
        <v>4.5148093834231799</v>
      </c>
      <c r="S21" s="11">
        <v>0.66659999999999997</v>
      </c>
      <c r="T21" s="11">
        <v>14.867845108695599</v>
      </c>
      <c r="U21" s="11">
        <v>9.7695629800307202</v>
      </c>
      <c r="V21" s="11">
        <v>13.0219848035581</v>
      </c>
      <c r="W21" s="11">
        <v>2.43246311475409</v>
      </c>
      <c r="X21" s="11">
        <v>22.366177477944898</v>
      </c>
      <c r="Y21" s="11">
        <v>8.3334166666666594</v>
      </c>
      <c r="Z21" s="11">
        <v>1.74691823778376</v>
      </c>
      <c r="AA21" s="11">
        <v>8.41132710280373</v>
      </c>
      <c r="AB21" s="11">
        <v>3.7269160104986798</v>
      </c>
      <c r="AC21" s="11">
        <v>4.88465675709939</v>
      </c>
      <c r="AD21" s="11">
        <v>18.062456000000001</v>
      </c>
      <c r="AE21" s="11">
        <v>5.6058994949494902</v>
      </c>
      <c r="AF21" s="11">
        <v>1.09285792349726</v>
      </c>
      <c r="AG21" s="11">
        <v>11.9160530158137</v>
      </c>
      <c r="AH21" s="11">
        <v>5.71574830220713</v>
      </c>
      <c r="AI21" s="11">
        <v>21.241714560236499</v>
      </c>
      <c r="AJ21" s="11">
        <v>52.896484397264103</v>
      </c>
      <c r="AK21" s="11">
        <v>15.9068108877577</v>
      </c>
      <c r="AL21" s="11">
        <v>12.198866249197099</v>
      </c>
      <c r="AM21" s="11">
        <v>14.6649009009009</v>
      </c>
      <c r="AN21" s="11">
        <v>1.79367938311688</v>
      </c>
      <c r="AO21" s="11">
        <v>1.5873809523809499</v>
      </c>
      <c r="AP21" s="11">
        <v>9.2288682452944695</v>
      </c>
      <c r="AQ21" s="11">
        <v>3.1063251449742202</v>
      </c>
      <c r="AR21" s="11">
        <v>6.8010192606141198</v>
      </c>
      <c r="AS21" s="11">
        <v>3.7658507462686499</v>
      </c>
      <c r="AT21" s="11">
        <v>3.1248749999999998</v>
      </c>
      <c r="AU21" s="11">
        <v>1.33344</v>
      </c>
      <c r="AV21" s="11">
        <v>5.1819772042716297</v>
      </c>
      <c r="AW21" s="11">
        <v>6.7185254167618096</v>
      </c>
      <c r="AX21" s="11">
        <v>6.3214734862909303</v>
      </c>
      <c r="AY21" s="11">
        <v>8.3397405808477192</v>
      </c>
      <c r="AZ21" s="11">
        <v>16.164243664383498</v>
      </c>
      <c r="BA21" s="11">
        <v>10.909209090909</v>
      </c>
      <c r="BB21" s="11">
        <v>5.0571784482758604</v>
      </c>
      <c r="BC21" s="11">
        <v>11.1275048564189</v>
      </c>
      <c r="BD21" s="11">
        <v>2.4556541233657301</v>
      </c>
      <c r="BE21" s="11">
        <v>23.400296881287701</v>
      </c>
      <c r="BF21" s="11">
        <v>2.71944203081586</v>
      </c>
      <c r="BG21" s="11">
        <v>8.7768059934318501</v>
      </c>
      <c r="BH21" s="11">
        <v>6.3677681831353201</v>
      </c>
      <c r="BI21" s="11">
        <v>0.68005442176870701</v>
      </c>
      <c r="BJ21" s="11">
        <v>4.9362098465473103</v>
      </c>
      <c r="BK21" s="11">
        <v>1.1842063492063399</v>
      </c>
      <c r="BL21" s="11">
        <v>12.380894857142801</v>
      </c>
      <c r="BM21" s="11">
        <v>4.9055805394826404</v>
      </c>
      <c r="BN21" s="11">
        <v>2.9168899583473999</v>
      </c>
      <c r="BO21" s="11">
        <v>0.934626168224299</v>
      </c>
      <c r="BP21" s="11">
        <v>3.0609778370483198</v>
      </c>
      <c r="BQ21" s="17">
        <v>3.80772610294117</v>
      </c>
      <c r="BR21" s="21">
        <v>85.72</v>
      </c>
      <c r="BS21" s="11">
        <v>3.0635417806102101</v>
      </c>
      <c r="BT21" s="11">
        <v>7.43361332070707</v>
      </c>
      <c r="BU21" s="11">
        <v>19.4786553300995</v>
      </c>
      <c r="BV21" s="11">
        <v>9.1293321297493293</v>
      </c>
      <c r="BW21" s="11">
        <v>6.2371068587010203</v>
      </c>
      <c r="BX21" s="11">
        <v>4.3880070439508296</v>
      </c>
      <c r="BY21" s="11">
        <v>16.902035435359199</v>
      </c>
    </row>
    <row r="22" spans="1:77" ht="15" customHeight="1" x14ac:dyDescent="0.25">
      <c r="A22" s="10" t="s">
        <v>134</v>
      </c>
      <c r="B22" s="9" t="s">
        <v>135</v>
      </c>
      <c r="C22" s="11">
        <v>0</v>
      </c>
      <c r="D22" s="11">
        <v>36.853164341957203</v>
      </c>
      <c r="E22" s="11">
        <v>69.721754962496306</v>
      </c>
      <c r="F22" s="11">
        <v>0</v>
      </c>
      <c r="G22" s="17">
        <v>0.84515257936507904</v>
      </c>
      <c r="H22" s="21">
        <v>1.01167941625647</v>
      </c>
      <c r="I22" s="11">
        <v>0</v>
      </c>
      <c r="J22" s="11">
        <v>1.8579175604924201</v>
      </c>
      <c r="K22" s="11">
        <v>3.1744960317460298</v>
      </c>
      <c r="L22" s="11">
        <v>1.0050025125628099</v>
      </c>
      <c r="M22" s="11">
        <v>1.3984980011108501</v>
      </c>
      <c r="N22" s="11">
        <v>0.64095076442544796</v>
      </c>
      <c r="O22" s="11">
        <v>2.6499309210526301</v>
      </c>
      <c r="P22" s="11">
        <v>1.02284286285485</v>
      </c>
      <c r="Q22" s="11">
        <v>0.55253591160220905</v>
      </c>
      <c r="R22" s="11">
        <v>1.3026644926292501</v>
      </c>
      <c r="S22" s="11">
        <v>1.2021845354126</v>
      </c>
      <c r="T22" s="11">
        <v>2.1295353555657401</v>
      </c>
      <c r="U22" s="11">
        <v>2.3538639240506298</v>
      </c>
      <c r="V22" s="11">
        <v>0.33793918918918903</v>
      </c>
      <c r="W22" s="11">
        <v>2.4888208501368299</v>
      </c>
      <c r="X22" s="11">
        <v>1.45748355339764</v>
      </c>
      <c r="Y22" s="11">
        <v>0.93223616568962098</v>
      </c>
      <c r="Z22" s="11">
        <v>0.27333606557376999</v>
      </c>
      <c r="AA22" s="11">
        <v>1.77835754892589</v>
      </c>
      <c r="AB22" s="11">
        <v>1.3140508997728699</v>
      </c>
      <c r="AC22" s="11">
        <v>1.4930882352941099</v>
      </c>
      <c r="AD22" s="11">
        <v>2.8775210265924498</v>
      </c>
      <c r="AE22" s="11">
        <v>0.75295985262657406</v>
      </c>
      <c r="AF22" s="11">
        <v>3.2897562646174401</v>
      </c>
      <c r="AG22" s="11">
        <v>0.57636407962424496</v>
      </c>
      <c r="AH22" s="11">
        <v>0.488649501871946</v>
      </c>
      <c r="AI22" s="11">
        <v>2.4216670067035801</v>
      </c>
      <c r="AJ22" s="11">
        <v>9.7358137224782393</v>
      </c>
      <c r="AK22" s="11">
        <v>2.5621746724890802</v>
      </c>
      <c r="AL22" s="11">
        <v>2.7977030075187899</v>
      </c>
      <c r="AM22" s="11">
        <v>0.44425052439012702</v>
      </c>
      <c r="AN22" s="11">
        <v>0.63689303617151705</v>
      </c>
      <c r="AO22" s="11">
        <v>1.3906649786991601</v>
      </c>
      <c r="AP22" s="11">
        <v>5.3021048780487803</v>
      </c>
      <c r="AQ22" s="11">
        <v>0.78944473684210503</v>
      </c>
      <c r="AR22" s="11">
        <v>1.1912596459860501</v>
      </c>
      <c r="AS22" s="11">
        <v>1.22081097087378</v>
      </c>
      <c r="AT22" s="11">
        <v>0.57276059564719295</v>
      </c>
      <c r="AU22" s="11">
        <v>0.24989999999999901</v>
      </c>
      <c r="AV22" s="11">
        <v>5.0722856754367696</v>
      </c>
      <c r="AW22" s="11">
        <v>1.5023755364806799</v>
      </c>
      <c r="AX22" s="11">
        <v>6.9523606239217903</v>
      </c>
      <c r="AY22" s="11">
        <v>1.45515955821061</v>
      </c>
      <c r="AZ22" s="11">
        <v>2.0058052873563201</v>
      </c>
      <c r="BA22" s="11">
        <v>1.4257343698148199</v>
      </c>
      <c r="BB22" s="11">
        <v>1.12313323024517</v>
      </c>
      <c r="BC22" s="11">
        <v>9.8645012341317404</v>
      </c>
      <c r="BD22" s="11">
        <v>0.684987170777</v>
      </c>
      <c r="BE22" s="11">
        <v>0.92388478368530902</v>
      </c>
      <c r="BF22" s="11">
        <v>0.81736987548055595</v>
      </c>
      <c r="BG22" s="11">
        <v>1.4305527755662</v>
      </c>
      <c r="BH22" s="11">
        <v>1.6412878558830899</v>
      </c>
      <c r="BI22" s="11">
        <v>0.40970491803278603</v>
      </c>
      <c r="BJ22" s="11">
        <v>1.2136371899363401</v>
      </c>
      <c r="BK22" s="11">
        <v>2.0275287214611799</v>
      </c>
      <c r="BL22" s="11">
        <v>4.9917615080834201</v>
      </c>
      <c r="BM22" s="11">
        <v>0.68261699673811704</v>
      </c>
      <c r="BN22" s="11">
        <v>2.15831237226711</v>
      </c>
      <c r="BO22" s="11">
        <v>1.84437338883225</v>
      </c>
      <c r="BP22" s="11">
        <v>1.1827778489116501</v>
      </c>
      <c r="BQ22" s="17">
        <v>1.01269366782006</v>
      </c>
      <c r="BR22" s="21">
        <v>81.676000000000002</v>
      </c>
      <c r="BS22" s="11">
        <v>4.1394648868878399</v>
      </c>
      <c r="BT22" s="11">
        <v>11.964835504774999</v>
      </c>
      <c r="BU22" s="11">
        <v>49.093817167978898</v>
      </c>
      <c r="BV22" s="11">
        <v>7.2784752035561997</v>
      </c>
      <c r="BW22" s="11">
        <v>8.9524896150333504</v>
      </c>
      <c r="BX22" s="11">
        <v>11.6050083489454</v>
      </c>
      <c r="BY22" s="11">
        <v>37.242314892551903</v>
      </c>
    </row>
    <row r="23" spans="1:77" ht="15" customHeight="1" x14ac:dyDescent="0.25">
      <c r="A23" s="9" t="s">
        <v>206</v>
      </c>
      <c r="B23" s="9" t="s">
        <v>207</v>
      </c>
      <c r="C23" s="11">
        <v>0</v>
      </c>
      <c r="D23" s="11">
        <v>69.932178427407493</v>
      </c>
      <c r="E23" s="11">
        <v>86.015734443277296</v>
      </c>
      <c r="F23" s="11">
        <v>4.6912156967670002</v>
      </c>
      <c r="G23" s="17">
        <v>13.5271099154432</v>
      </c>
      <c r="H23" s="21">
        <v>1.43626630471436</v>
      </c>
      <c r="I23" s="11">
        <v>2.1690535305089198</v>
      </c>
      <c r="J23" s="11">
        <v>0.71439285714285705</v>
      </c>
      <c r="K23" s="11">
        <v>0.67589864864864801</v>
      </c>
      <c r="L23" s="11">
        <v>0.43469999999999998</v>
      </c>
      <c r="M23" s="11">
        <v>0.77418528657657104</v>
      </c>
      <c r="N23" s="11">
        <v>4.3454297983569798</v>
      </c>
      <c r="O23" s="11">
        <v>0.45873853211009102</v>
      </c>
      <c r="P23" s="11">
        <v>1.06375</v>
      </c>
      <c r="Q23" s="11">
        <v>2.9104435736677101</v>
      </c>
      <c r="R23" s="11">
        <v>0.57468103448275798</v>
      </c>
      <c r="S23" s="11">
        <v>1.3043695652173899</v>
      </c>
      <c r="T23" s="11">
        <v>1.6544265567765499</v>
      </c>
      <c r="U23" s="11">
        <v>5.4534669946048799</v>
      </c>
      <c r="V23" s="11">
        <v>0.49506930693069301</v>
      </c>
      <c r="W23" s="11">
        <v>0</v>
      </c>
      <c r="X23" s="11">
        <v>1.7411791044776099</v>
      </c>
      <c r="Y23" s="11">
        <v>1.75783781725888</v>
      </c>
      <c r="Z23" s="11">
        <v>1.99399832236417</v>
      </c>
      <c r="AA23" s="11">
        <v>2.82134178905206</v>
      </c>
      <c r="AB23" s="11">
        <v>0.299520958083832</v>
      </c>
      <c r="AC23" s="11">
        <v>0.78942105263157902</v>
      </c>
      <c r="AD23" s="11">
        <v>7.1390064937803004</v>
      </c>
      <c r="AE23" s="11">
        <v>3.6341505440011801</v>
      </c>
      <c r="AF23" s="11">
        <v>0</v>
      </c>
      <c r="AG23" s="11">
        <v>1.8368442073170701</v>
      </c>
      <c r="AH23" s="11">
        <v>1.2462594632602799</v>
      </c>
      <c r="AI23" s="11">
        <v>0.81309756097560903</v>
      </c>
      <c r="AJ23" s="11">
        <v>24.8764233870967</v>
      </c>
      <c r="AK23" s="11">
        <v>7.8415381123058499</v>
      </c>
      <c r="AL23" s="11">
        <v>16.942296302040202</v>
      </c>
      <c r="AM23" s="11">
        <v>2.06887586206896</v>
      </c>
      <c r="AN23" s="11">
        <v>0.64485376344085998</v>
      </c>
      <c r="AO23" s="11">
        <v>2.3233705867082</v>
      </c>
      <c r="AP23" s="11">
        <v>5.8711589026915103</v>
      </c>
      <c r="AQ23" s="11">
        <v>5.9852098128980797</v>
      </c>
      <c r="AR23" s="11">
        <v>1.2988409090909001</v>
      </c>
      <c r="AS23" s="11">
        <v>2.9630434656621198</v>
      </c>
      <c r="AT23" s="11">
        <v>2.3736471240078298</v>
      </c>
      <c r="AU23" s="11">
        <v>0.90104504504504501</v>
      </c>
      <c r="AV23" s="11">
        <v>1.1762922196019701</v>
      </c>
      <c r="AW23" s="11">
        <v>4.0562125850340101</v>
      </c>
      <c r="AX23" s="11">
        <v>3.2016382978723401</v>
      </c>
      <c r="AY23" s="11">
        <v>0.59897604790419101</v>
      </c>
      <c r="AZ23" s="11">
        <v>0</v>
      </c>
      <c r="BA23" s="11">
        <v>0.29408823529411698</v>
      </c>
      <c r="BB23" s="11">
        <v>1.58285807725533</v>
      </c>
      <c r="BC23" s="11">
        <v>4.5497404226349296</v>
      </c>
      <c r="BD23" s="11">
        <v>2.39579493321718</v>
      </c>
      <c r="BE23" s="11">
        <v>2.7147539654408499</v>
      </c>
      <c r="BF23" s="11">
        <v>2.3258410852713101</v>
      </c>
      <c r="BG23" s="11">
        <v>1.7411455905205899</v>
      </c>
      <c r="BH23" s="11">
        <v>2.1626637556221802</v>
      </c>
      <c r="BI23" s="11">
        <v>2.82188776145972</v>
      </c>
      <c r="BJ23" s="11">
        <v>0.66851604278074805</v>
      </c>
      <c r="BK23" s="11">
        <v>0.75175563909774401</v>
      </c>
      <c r="BL23" s="11">
        <v>0.15681034482758599</v>
      </c>
      <c r="BM23" s="11">
        <v>0.57474999999999998</v>
      </c>
      <c r="BN23" s="11">
        <v>21.455567549019602</v>
      </c>
      <c r="BO23" s="11">
        <v>6.6606771801622697</v>
      </c>
      <c r="BP23" s="11">
        <v>4.3429492726986201</v>
      </c>
      <c r="BQ23" s="17">
        <v>0.75761742424242395</v>
      </c>
      <c r="BR23" s="21">
        <v>78.596999999999994</v>
      </c>
      <c r="BS23" s="11">
        <v>0.48514399507815198</v>
      </c>
      <c r="BT23" s="11">
        <v>0</v>
      </c>
      <c r="BU23" s="11">
        <v>43.603652694727998</v>
      </c>
      <c r="BV23" s="11">
        <v>0.63806676997175904</v>
      </c>
      <c r="BW23" s="11">
        <v>0.76046118724365197</v>
      </c>
      <c r="BX23" s="11">
        <v>0.43371289301370902</v>
      </c>
      <c r="BY23" s="11">
        <v>55.775090664399499</v>
      </c>
    </row>
    <row r="24" spans="1:77" ht="15" customHeight="1" x14ac:dyDescent="0.25">
      <c r="A24" s="9" t="s">
        <v>113</v>
      </c>
      <c r="B24" s="9" t="s">
        <v>114</v>
      </c>
      <c r="C24" s="11">
        <v>7.9445572431154803</v>
      </c>
      <c r="D24" s="11">
        <v>35.291501010366702</v>
      </c>
      <c r="E24" s="11">
        <v>44.504654265309298</v>
      </c>
      <c r="F24" s="11">
        <v>3.3871233534601202</v>
      </c>
      <c r="G24" s="17">
        <v>8.1847274666627001</v>
      </c>
      <c r="H24" s="21">
        <v>1.8412401109363901</v>
      </c>
      <c r="I24" s="11">
        <v>3.6719048017937101</v>
      </c>
      <c r="J24" s="11">
        <v>1.1822433212019099</v>
      </c>
      <c r="K24" s="11">
        <v>3.9152729164798799</v>
      </c>
      <c r="L24" s="11">
        <v>2.2604792451915499</v>
      </c>
      <c r="M24" s="11">
        <v>2.71678686619396</v>
      </c>
      <c r="N24" s="11">
        <v>1.2181726359873699</v>
      </c>
      <c r="O24" s="11">
        <v>2.2565716395596902</v>
      </c>
      <c r="P24" s="11">
        <v>2.5884498616064602</v>
      </c>
      <c r="Q24" s="11">
        <v>1.2032551374804099</v>
      </c>
      <c r="R24" s="11">
        <v>4.0074446864111497</v>
      </c>
      <c r="S24" s="11">
        <v>2.37631729098152</v>
      </c>
      <c r="T24" s="11">
        <v>2.6085356013902898</v>
      </c>
      <c r="U24" s="11">
        <v>2.07543546848285</v>
      </c>
      <c r="V24" s="11">
        <v>1.54117468277486</v>
      </c>
      <c r="W24" s="11">
        <v>3.8928431469100899</v>
      </c>
      <c r="X24" s="11">
        <v>3.0087699691954999</v>
      </c>
      <c r="Y24" s="11">
        <v>12.3448427536231</v>
      </c>
      <c r="Z24" s="11">
        <v>0.92483214793741098</v>
      </c>
      <c r="AA24" s="11">
        <v>1.91774500941496</v>
      </c>
      <c r="AB24" s="11">
        <v>0.48199074594974001</v>
      </c>
      <c r="AC24" s="11">
        <v>4.4131741624229397</v>
      </c>
      <c r="AD24" s="11">
        <v>3.3040986346515999</v>
      </c>
      <c r="AE24" s="11">
        <v>3.3122173312609098</v>
      </c>
      <c r="AF24" s="11">
        <v>4.5203438987213103</v>
      </c>
      <c r="AG24" s="11">
        <v>1.6852254973055201</v>
      </c>
      <c r="AH24" s="11">
        <v>3.8294491229724601</v>
      </c>
      <c r="AI24" s="11">
        <v>3.3026291021903198</v>
      </c>
      <c r="AJ24" s="11">
        <v>3.5673433039770699</v>
      </c>
      <c r="AK24" s="11">
        <v>1.64370538540758</v>
      </c>
      <c r="AL24" s="11">
        <v>5.5616517529838498</v>
      </c>
      <c r="AM24" s="11">
        <v>1.6501293755819899</v>
      </c>
      <c r="AN24" s="11">
        <v>2.6493907665778602</v>
      </c>
      <c r="AO24" s="11">
        <v>6.2396061517816896</v>
      </c>
      <c r="AP24" s="11">
        <v>6.4707331519687497</v>
      </c>
      <c r="AQ24" s="11">
        <v>4.45384358204078</v>
      </c>
      <c r="AR24" s="11">
        <v>3.7746292844970699</v>
      </c>
      <c r="AS24" s="11">
        <v>1.57251463130553</v>
      </c>
      <c r="AT24" s="11">
        <v>2.83356498141272</v>
      </c>
      <c r="AU24" s="11">
        <v>0.78317734270356498</v>
      </c>
      <c r="AV24" s="11">
        <v>3.6885129030410502</v>
      </c>
      <c r="AW24" s="11">
        <v>3.5419481054365698</v>
      </c>
      <c r="AX24" s="11">
        <v>3.1536320062056098</v>
      </c>
      <c r="AY24" s="11">
        <v>3.8079518660646299</v>
      </c>
      <c r="AZ24" s="11">
        <v>1.89468175490927</v>
      </c>
      <c r="BA24" s="11">
        <v>3.5584385525801498</v>
      </c>
      <c r="BB24" s="11">
        <v>1.0070885178408</v>
      </c>
      <c r="BC24" s="11">
        <v>2.7331779125412501</v>
      </c>
      <c r="BD24" s="11">
        <v>2.18769151656881</v>
      </c>
      <c r="BE24" s="11">
        <v>1.8518099205331899</v>
      </c>
      <c r="BF24" s="11">
        <v>4.14863113685999</v>
      </c>
      <c r="BG24" s="11">
        <v>1.7164671618451901</v>
      </c>
      <c r="BH24" s="11">
        <v>4.3107441591265596</v>
      </c>
      <c r="BI24" s="11">
        <v>2.9410177782617599</v>
      </c>
      <c r="BJ24" s="11">
        <v>5.26968610331856</v>
      </c>
      <c r="BK24" s="11">
        <v>0.67586692107675295</v>
      </c>
      <c r="BL24" s="11">
        <v>3.00494828576115</v>
      </c>
      <c r="BM24" s="11">
        <v>1.2040434946677601</v>
      </c>
      <c r="BN24" s="11">
        <v>0.94404524389597999</v>
      </c>
      <c r="BO24" s="11">
        <v>0.57967109025147401</v>
      </c>
      <c r="BP24" s="11">
        <v>0.59162962454840595</v>
      </c>
      <c r="BQ24" s="17">
        <v>5.9803933930093702</v>
      </c>
      <c r="BR24" s="21">
        <v>75.650999999999996</v>
      </c>
      <c r="BS24" s="11">
        <v>3.2133510468377202</v>
      </c>
      <c r="BT24" s="11">
        <v>1.9468632421248799</v>
      </c>
      <c r="BU24" s="11">
        <v>53.114580695728897</v>
      </c>
      <c r="BV24" s="11">
        <v>3.5928787868888499</v>
      </c>
      <c r="BW24" s="11">
        <v>6.8612090582798499</v>
      </c>
      <c r="BX24" s="11">
        <v>3.2651431110743001</v>
      </c>
      <c r="BY24" s="11">
        <v>22.4811622776108</v>
      </c>
    </row>
    <row r="25" spans="1:77" ht="15" customHeight="1" x14ac:dyDescent="0.25">
      <c r="A25" s="9" t="s">
        <v>174</v>
      </c>
      <c r="B25" s="9" t="s">
        <v>175</v>
      </c>
      <c r="C25" s="11">
        <v>6.0491908456322196</v>
      </c>
      <c r="D25" s="11">
        <v>53.281359782957203</v>
      </c>
      <c r="E25" s="11">
        <v>72.566194004524803</v>
      </c>
      <c r="F25" s="11">
        <v>2.97040099009901</v>
      </c>
      <c r="G25" s="17">
        <v>28.3504955920484</v>
      </c>
      <c r="H25" s="21">
        <v>6.9985361660614203</v>
      </c>
      <c r="I25" s="11">
        <v>0.76628544061302595</v>
      </c>
      <c r="J25" s="11">
        <v>7.4710654132554399</v>
      </c>
      <c r="K25" s="11">
        <v>2.0579876543209799</v>
      </c>
      <c r="L25" s="11">
        <v>8.19326411797595</v>
      </c>
      <c r="M25" s="11">
        <v>15.5361552969502</v>
      </c>
      <c r="N25" s="11">
        <v>3.2672050264550201</v>
      </c>
      <c r="O25" s="11">
        <v>5.4629488494170699</v>
      </c>
      <c r="P25" s="11">
        <v>2.33361333333333</v>
      </c>
      <c r="Q25" s="11">
        <v>4.2965390624999902</v>
      </c>
      <c r="R25" s="11">
        <v>7.8822783251231501</v>
      </c>
      <c r="S25" s="11">
        <v>4.6581920606371998</v>
      </c>
      <c r="T25" s="11">
        <v>18.974241733547299</v>
      </c>
      <c r="U25" s="11">
        <v>3.1499310551558701</v>
      </c>
      <c r="V25" s="11">
        <v>7.3274487861656104</v>
      </c>
      <c r="W25" s="11">
        <v>5.29518553063496</v>
      </c>
      <c r="X25" s="11">
        <v>18.620568965517201</v>
      </c>
      <c r="Y25" s="11">
        <v>14.6064938643462</v>
      </c>
      <c r="Z25" s="11">
        <v>11.0955733695652</v>
      </c>
      <c r="AA25" s="11">
        <v>9.0878021948122605</v>
      </c>
      <c r="AB25" s="11">
        <v>4.4814778105580304</v>
      </c>
      <c r="AC25" s="11">
        <v>11.2561801544314</v>
      </c>
      <c r="AD25" s="11">
        <v>9.5300096889342107</v>
      </c>
      <c r="AE25" s="11">
        <v>8.64024428132468</v>
      </c>
      <c r="AF25" s="11">
        <v>3.7507781194669598</v>
      </c>
      <c r="AG25" s="11">
        <v>3.6981532045654002</v>
      </c>
      <c r="AH25" s="11">
        <v>6.8629197164483902</v>
      </c>
      <c r="AI25" s="11">
        <v>3.1093798198482898</v>
      </c>
      <c r="AJ25" s="11">
        <v>35.9474916666666</v>
      </c>
      <c r="AK25" s="11">
        <v>6.7502566040131997</v>
      </c>
      <c r="AL25" s="11">
        <v>16.355973393406099</v>
      </c>
      <c r="AM25" s="11">
        <v>8.7083024381262906</v>
      </c>
      <c r="AN25" s="11">
        <v>5.1874204376921602</v>
      </c>
      <c r="AO25" s="11">
        <v>17.686356692621398</v>
      </c>
      <c r="AP25" s="11">
        <v>11.0070177387791</v>
      </c>
      <c r="AQ25" s="11">
        <v>6.8857817869415801</v>
      </c>
      <c r="AR25" s="11">
        <v>3.97035165755381</v>
      </c>
      <c r="AS25" s="11">
        <v>5.8813639291465298</v>
      </c>
      <c r="AT25" s="11">
        <v>13.6046231580503</v>
      </c>
      <c r="AU25" s="11">
        <v>4.8142807924559499</v>
      </c>
      <c r="AV25" s="11">
        <v>14.810582326265401</v>
      </c>
      <c r="AW25" s="11">
        <v>10.352540845088299</v>
      </c>
      <c r="AX25" s="11">
        <v>7.4619755845451898</v>
      </c>
      <c r="AY25" s="11">
        <v>3.4716948426185898</v>
      </c>
      <c r="AZ25" s="11">
        <v>17.9999343575419</v>
      </c>
      <c r="BA25" s="11">
        <v>2.83040880503144</v>
      </c>
      <c r="BB25" s="11">
        <v>11.688695353328701</v>
      </c>
      <c r="BC25" s="11">
        <v>6.4026124686716699</v>
      </c>
      <c r="BD25" s="11">
        <v>8.8028454228109094</v>
      </c>
      <c r="BE25" s="11">
        <v>14.6055210324692</v>
      </c>
      <c r="BF25" s="11">
        <v>4.9999437499999999</v>
      </c>
      <c r="BG25" s="11">
        <v>4.3122303149606296</v>
      </c>
      <c r="BH25" s="11">
        <v>7.1826714357429697</v>
      </c>
      <c r="BI25" s="11">
        <v>2.3585801886792401</v>
      </c>
      <c r="BJ25" s="11">
        <v>5.0454450680678198</v>
      </c>
      <c r="BK25" s="11">
        <v>4.0106961665967997</v>
      </c>
      <c r="BL25" s="11">
        <v>5.0432488456332996</v>
      </c>
      <c r="BM25" s="11">
        <v>6.4603613861386098</v>
      </c>
      <c r="BN25" s="11">
        <v>11.9794107634205</v>
      </c>
      <c r="BO25" s="11">
        <v>5.32312737642585</v>
      </c>
      <c r="BP25" s="11">
        <v>8.2138700104974696</v>
      </c>
      <c r="BQ25" s="17">
        <v>6.2218195229428099</v>
      </c>
      <c r="BR25" s="21">
        <v>73.605500000000006</v>
      </c>
      <c r="BS25" s="11">
        <v>3.11697179059734</v>
      </c>
      <c r="BT25" s="11">
        <v>9.0629050083599303</v>
      </c>
      <c r="BU25" s="11">
        <v>43.581731425450897</v>
      </c>
      <c r="BV25" s="11">
        <v>5.0722988940552298</v>
      </c>
      <c r="BW25" s="11">
        <v>3.3706793776945299</v>
      </c>
      <c r="BX25" s="11">
        <v>1.7609236701894999</v>
      </c>
      <c r="BY25" s="11">
        <v>59.834551653341897</v>
      </c>
    </row>
    <row r="26" spans="1:77" ht="15" customHeight="1" x14ac:dyDescent="0.25">
      <c r="A26" s="9" t="s">
        <v>176</v>
      </c>
      <c r="B26" s="9" t="s">
        <v>177</v>
      </c>
      <c r="C26" s="11">
        <v>0</v>
      </c>
      <c r="D26" s="11">
        <v>17.043297656413401</v>
      </c>
      <c r="E26" s="11">
        <v>52.743963414634102</v>
      </c>
      <c r="F26" s="11">
        <v>0</v>
      </c>
      <c r="G26" s="17">
        <v>15.909090909090899</v>
      </c>
      <c r="H26" s="21">
        <v>1.19780714490702</v>
      </c>
      <c r="I26" s="11">
        <v>0</v>
      </c>
      <c r="J26" s="11">
        <v>0</v>
      </c>
      <c r="K26" s="11">
        <v>2.38095238095238</v>
      </c>
      <c r="L26" s="11">
        <v>1.38883333333333</v>
      </c>
      <c r="M26" s="11">
        <v>0</v>
      </c>
      <c r="N26" s="11">
        <v>0</v>
      </c>
      <c r="O26" s="11">
        <v>-1</v>
      </c>
      <c r="P26" s="11">
        <v>2.6315789473684199</v>
      </c>
      <c r="Q26" s="11">
        <v>0</v>
      </c>
      <c r="R26" s="11">
        <v>1.5624374999999999</v>
      </c>
      <c r="S26" s="11">
        <v>2.7777777777777701</v>
      </c>
      <c r="T26" s="11">
        <v>2.5000249999999999</v>
      </c>
      <c r="U26" s="11">
        <v>0</v>
      </c>
      <c r="V26" s="11">
        <v>0</v>
      </c>
      <c r="W26" s="11">
        <v>0</v>
      </c>
      <c r="X26" s="11">
        <v>0</v>
      </c>
      <c r="Y26" s="11">
        <v>-1</v>
      </c>
      <c r="Z26" s="11">
        <v>0</v>
      </c>
      <c r="AA26" s="11">
        <v>0</v>
      </c>
      <c r="AB26" s="11">
        <v>5.9026979166666598</v>
      </c>
      <c r="AC26" s="11">
        <v>3.0331250000000001</v>
      </c>
      <c r="AD26" s="11">
        <v>7.1850630252100798</v>
      </c>
      <c r="AE26" s="11">
        <v>0</v>
      </c>
      <c r="AF26" s="11">
        <v>0</v>
      </c>
      <c r="AG26" s="11">
        <v>-1</v>
      </c>
      <c r="AH26" s="11">
        <v>0</v>
      </c>
      <c r="AI26" s="11">
        <v>0</v>
      </c>
      <c r="AJ26" s="11">
        <v>13.823499999999999</v>
      </c>
      <c r="AK26" s="11">
        <v>3.7037407407407401</v>
      </c>
      <c r="AL26" s="11">
        <v>2.0001066666666598</v>
      </c>
      <c r="AM26" s="11">
        <v>0</v>
      </c>
      <c r="AN26" s="11">
        <v>0</v>
      </c>
      <c r="AO26" s="11">
        <v>0</v>
      </c>
      <c r="AP26" s="11">
        <v>0.98043137254901902</v>
      </c>
      <c r="AQ26" s="11">
        <v>3.3332000000000002</v>
      </c>
      <c r="AR26" s="11">
        <v>1.6666000000000001</v>
      </c>
      <c r="AS26" s="11">
        <v>0</v>
      </c>
      <c r="AT26" s="11">
        <v>0</v>
      </c>
      <c r="AU26" s="11">
        <v>0</v>
      </c>
      <c r="AV26" s="11">
        <v>0</v>
      </c>
      <c r="AW26" s="11">
        <v>0</v>
      </c>
      <c r="AX26" s="11">
        <v>0</v>
      </c>
      <c r="AY26" s="11">
        <v>-1</v>
      </c>
      <c r="AZ26" s="11">
        <v>0</v>
      </c>
      <c r="BA26" s="11">
        <v>2.77783333333333</v>
      </c>
      <c r="BB26" s="11">
        <v>0</v>
      </c>
      <c r="BC26" s="11">
        <v>0</v>
      </c>
      <c r="BD26" s="11">
        <v>8.1183774193548395</v>
      </c>
      <c r="BE26" s="11">
        <v>2.08325</v>
      </c>
      <c r="BF26" s="11">
        <v>4.8387903225806399</v>
      </c>
      <c r="BG26" s="11">
        <v>0</v>
      </c>
      <c r="BH26" s="11">
        <v>0</v>
      </c>
      <c r="BI26" s="11">
        <v>0</v>
      </c>
      <c r="BJ26" s="11">
        <v>0</v>
      </c>
      <c r="BK26" s="11">
        <v>0</v>
      </c>
      <c r="BL26" s="11">
        <v>6.5218478260869501</v>
      </c>
      <c r="BM26" s="11">
        <v>1.78571428571428</v>
      </c>
      <c r="BN26" s="11">
        <v>0</v>
      </c>
      <c r="BO26" s="11">
        <v>0</v>
      </c>
      <c r="BP26" s="11">
        <v>0</v>
      </c>
      <c r="BQ26" s="17">
        <v>5.4411220588235203</v>
      </c>
      <c r="BR26" s="21">
        <v>68.938000000000002</v>
      </c>
      <c r="BS26" s="11">
        <v>5.3858065335947796</v>
      </c>
      <c r="BT26" s="11">
        <v>13.470124093816599</v>
      </c>
      <c r="BU26" s="11">
        <v>67.150309056511304</v>
      </c>
      <c r="BV26" s="11">
        <v>7.9219098128426104</v>
      </c>
      <c r="BW26" s="11">
        <v>3.60389905756867</v>
      </c>
      <c r="BX26" s="11">
        <v>5.2392916693773302</v>
      </c>
      <c r="BY26" s="11">
        <v>62.976758532770603</v>
      </c>
    </row>
    <row r="27" spans="1:77" ht="15" customHeight="1" x14ac:dyDescent="0.25">
      <c r="A27" s="9" t="s">
        <v>125</v>
      </c>
      <c r="B27" s="9" t="s">
        <v>126</v>
      </c>
      <c r="C27" s="11">
        <v>0</v>
      </c>
      <c r="D27" s="11">
        <v>11.872573039215601</v>
      </c>
      <c r="E27" s="11">
        <v>66.133944862155303</v>
      </c>
      <c r="F27" s="11">
        <v>0</v>
      </c>
      <c r="G27" s="17">
        <v>-1</v>
      </c>
      <c r="H27" s="21">
        <v>1.09655048563074</v>
      </c>
      <c r="I27" s="11">
        <v>3.7037037037037002</v>
      </c>
      <c r="J27" s="11">
        <v>0</v>
      </c>
      <c r="K27" s="11">
        <v>0</v>
      </c>
      <c r="L27" s="11">
        <v>0</v>
      </c>
      <c r="M27" s="11">
        <v>0</v>
      </c>
      <c r="N27" s="11">
        <v>0</v>
      </c>
      <c r="O27" s="11">
        <v>0</v>
      </c>
      <c r="P27" s="11">
        <v>2.7779166666666599</v>
      </c>
      <c r="Q27" s="11">
        <v>1.7242241379310299</v>
      </c>
      <c r="R27" s="11">
        <v>0</v>
      </c>
      <c r="S27" s="11">
        <v>0</v>
      </c>
      <c r="T27" s="11">
        <v>2.08325</v>
      </c>
      <c r="U27" s="11">
        <v>0</v>
      </c>
      <c r="V27" s="11">
        <v>2.27263636363636</v>
      </c>
      <c r="W27" s="11">
        <v>0</v>
      </c>
      <c r="X27" s="11">
        <v>1.9999800000000001</v>
      </c>
      <c r="Y27" s="11">
        <v>21.139680147058801</v>
      </c>
      <c r="Z27" s="11">
        <v>0</v>
      </c>
      <c r="AA27" s="11">
        <v>0</v>
      </c>
      <c r="AB27" s="11">
        <v>0</v>
      </c>
      <c r="AC27" s="11">
        <v>0</v>
      </c>
      <c r="AD27" s="11">
        <v>0</v>
      </c>
      <c r="AE27" s="11">
        <v>0</v>
      </c>
      <c r="AF27" s="11">
        <v>2.7778055555555499</v>
      </c>
      <c r="AG27" s="11">
        <v>1.85188888888888</v>
      </c>
      <c r="AH27" s="11">
        <v>1.78580357142857</v>
      </c>
      <c r="AI27" s="11">
        <v>0</v>
      </c>
      <c r="AJ27" s="11">
        <v>6.41021794871794</v>
      </c>
      <c r="AK27" s="11">
        <v>0</v>
      </c>
      <c r="AL27" s="11">
        <v>1.2821153846153801</v>
      </c>
      <c r="AM27" s="11">
        <v>2.9411470588235198</v>
      </c>
      <c r="AN27" s="11">
        <v>0</v>
      </c>
      <c r="AO27" s="11">
        <v>4.5454772727272701</v>
      </c>
      <c r="AP27" s="11">
        <v>1.4286857142857099</v>
      </c>
      <c r="AQ27" s="11">
        <v>0</v>
      </c>
      <c r="AR27" s="11">
        <v>1.35135135135135</v>
      </c>
      <c r="AS27" s="11">
        <v>4.2857142857142803</v>
      </c>
      <c r="AT27" s="11">
        <v>0</v>
      </c>
      <c r="AU27" s="11">
        <v>2.7026216216216201</v>
      </c>
      <c r="AV27" s="11">
        <v>0</v>
      </c>
      <c r="AW27" s="11">
        <v>2.4391219512195099</v>
      </c>
      <c r="AX27" s="11">
        <v>0</v>
      </c>
      <c r="AY27" s="11">
        <v>0</v>
      </c>
      <c r="AZ27" s="11">
        <v>-1</v>
      </c>
      <c r="BA27" s="11">
        <v>3.1249687499999999</v>
      </c>
      <c r="BB27" s="11">
        <v>0</v>
      </c>
      <c r="BC27" s="11">
        <v>0</v>
      </c>
      <c r="BD27" s="11">
        <v>0</v>
      </c>
      <c r="BE27" s="11">
        <v>1.923</v>
      </c>
      <c r="BF27" s="11">
        <v>0</v>
      </c>
      <c r="BG27" s="11">
        <v>0</v>
      </c>
      <c r="BH27" s="11">
        <v>1.0415624999999999</v>
      </c>
      <c r="BI27" s="11">
        <v>1.81874404761904</v>
      </c>
      <c r="BJ27" s="11">
        <v>0</v>
      </c>
      <c r="BK27" s="11">
        <v>0</v>
      </c>
      <c r="BL27" s="11">
        <v>0</v>
      </c>
      <c r="BM27" s="11">
        <v>0</v>
      </c>
      <c r="BN27" s="11">
        <v>9.3515135746606308</v>
      </c>
      <c r="BO27" s="11">
        <v>0</v>
      </c>
      <c r="BP27" s="11">
        <v>1.51527272727272</v>
      </c>
      <c r="BQ27" s="17">
        <v>0</v>
      </c>
      <c r="BR27" s="21">
        <v>61.232500000000002</v>
      </c>
      <c r="BS27" s="11">
        <v>1.59041202453722</v>
      </c>
      <c r="BT27" s="11">
        <v>2.6845838926174399</v>
      </c>
      <c r="BU27" s="11">
        <v>32.764933920996803</v>
      </c>
      <c r="BV27" s="11">
        <v>0.68100586212895597</v>
      </c>
      <c r="BW27" s="11">
        <v>0.59445811221516998</v>
      </c>
      <c r="BX27" s="11">
        <v>1.2580536791147401</v>
      </c>
      <c r="BY27" s="11">
        <v>23.9378953195096</v>
      </c>
    </row>
    <row r="28" spans="1:77" ht="15" customHeight="1" x14ac:dyDescent="0.25">
      <c r="A28" s="9" t="s">
        <v>26</v>
      </c>
      <c r="B28" s="9" t="s">
        <v>27</v>
      </c>
      <c r="C28" s="11">
        <v>0</v>
      </c>
      <c r="D28" s="11">
        <v>39.507269667444199</v>
      </c>
      <c r="E28" s="11">
        <v>71.943591397849403</v>
      </c>
      <c r="F28" s="11">
        <v>0</v>
      </c>
      <c r="G28" s="17">
        <v>27.596591764771699</v>
      </c>
      <c r="H28" s="21">
        <v>3.18444134005613</v>
      </c>
      <c r="I28" s="11">
        <v>14.212396</v>
      </c>
      <c r="J28" s="11">
        <v>1.66181934032983</v>
      </c>
      <c r="K28" s="11">
        <v>0</v>
      </c>
      <c r="L28" s="11">
        <v>2.4129729651162699</v>
      </c>
      <c r="M28" s="11">
        <v>0.49011764705882299</v>
      </c>
      <c r="N28" s="11">
        <v>10.3142209080223</v>
      </c>
      <c r="O28" s="11">
        <v>7.3836306314978799</v>
      </c>
      <c r="P28" s="11">
        <v>2.8819596919127002</v>
      </c>
      <c r="Q28" s="11">
        <v>3.1578947368421</v>
      </c>
      <c r="R28" s="11">
        <v>1.3801354595636499</v>
      </c>
      <c r="S28" s="11">
        <v>1.1768857142857101</v>
      </c>
      <c r="T28" s="11">
        <v>1.3896380083948401</v>
      </c>
      <c r="U28" s="11">
        <v>0</v>
      </c>
      <c r="V28" s="11">
        <v>0</v>
      </c>
      <c r="W28" s="11">
        <v>2.35178281786941</v>
      </c>
      <c r="X28" s="11">
        <v>6.3491349206349197</v>
      </c>
      <c r="Y28" s="11">
        <v>5.2472762366310102</v>
      </c>
      <c r="Z28" s="11">
        <v>3.3338054698110802</v>
      </c>
      <c r="AA28" s="11">
        <v>0</v>
      </c>
      <c r="AB28" s="11">
        <v>4.8604656480721902</v>
      </c>
      <c r="AC28" s="11">
        <v>0</v>
      </c>
      <c r="AD28" s="11">
        <v>4.1258215846994499</v>
      </c>
      <c r="AE28" s="11">
        <v>9.0107486489661603</v>
      </c>
      <c r="AF28" s="11">
        <v>2.0301421052631499</v>
      </c>
      <c r="AG28" s="11">
        <v>3.3822325796886501</v>
      </c>
      <c r="AH28" s="11">
        <v>4.8236738172541704</v>
      </c>
      <c r="AI28" s="11">
        <v>0</v>
      </c>
      <c r="AJ28" s="11">
        <v>11.433528691166901</v>
      </c>
      <c r="AK28" s="11">
        <v>5.9177978907117303</v>
      </c>
      <c r="AL28" s="11">
        <v>4.4524428715874604</v>
      </c>
      <c r="AM28" s="11">
        <v>0.60247590361445702</v>
      </c>
      <c r="AN28" s="11">
        <v>1.6483185112959</v>
      </c>
      <c r="AO28" s="11">
        <v>5.4001269032691397</v>
      </c>
      <c r="AP28" s="11">
        <v>0</v>
      </c>
      <c r="AQ28" s="11">
        <v>5.3587376395534196</v>
      </c>
      <c r="AR28" s="11">
        <v>2.0835901247965198</v>
      </c>
      <c r="AS28" s="11">
        <v>5.6885971557853896</v>
      </c>
      <c r="AT28" s="11">
        <v>15.2128454025101</v>
      </c>
      <c r="AU28" s="11">
        <v>3.5549532342657302</v>
      </c>
      <c r="AV28" s="11">
        <v>4.4740356035437401</v>
      </c>
      <c r="AW28" s="11">
        <v>1.26446689976689</v>
      </c>
      <c r="AX28" s="11">
        <v>3.4247616290254301</v>
      </c>
      <c r="AY28" s="11">
        <v>1.4610506377308199</v>
      </c>
      <c r="AZ28" s="11">
        <v>8.3485883899006605</v>
      </c>
      <c r="BA28" s="11">
        <v>3.08328333333333</v>
      </c>
      <c r="BB28" s="11">
        <v>0.99859611952191196</v>
      </c>
      <c r="BC28" s="11">
        <v>4.5635477518289003</v>
      </c>
      <c r="BD28" s="11">
        <v>1.9069750000000001</v>
      </c>
      <c r="BE28" s="11">
        <v>4.7214347517730397</v>
      </c>
      <c r="BF28" s="11">
        <v>4.5946138912855901</v>
      </c>
      <c r="BG28" s="11">
        <v>1.834875</v>
      </c>
      <c r="BH28" s="11">
        <v>0</v>
      </c>
      <c r="BI28" s="11">
        <v>2.9136022630834502</v>
      </c>
      <c r="BJ28" s="11">
        <v>5.9438470563586803</v>
      </c>
      <c r="BK28" s="11">
        <v>2.51786740558292</v>
      </c>
      <c r="BL28" s="11">
        <v>1.6727528375149301</v>
      </c>
      <c r="BM28" s="11">
        <v>9.9106569761099497</v>
      </c>
      <c r="BN28" s="11">
        <v>6.15520211165048</v>
      </c>
      <c r="BO28" s="11">
        <v>3.8820226793248902</v>
      </c>
      <c r="BP28" s="11">
        <v>6.3959616433021802</v>
      </c>
      <c r="BQ28" s="17">
        <v>1.9902935234699899</v>
      </c>
      <c r="BR28" s="21">
        <v>49.61</v>
      </c>
      <c r="BS28" s="11">
        <v>8.1779424266585092</v>
      </c>
      <c r="BT28" s="11">
        <v>8.2842237963346097</v>
      </c>
      <c r="BU28" s="11">
        <v>26.865284367156502</v>
      </c>
      <c r="BV28" s="11">
        <v>4.1038721867905901</v>
      </c>
      <c r="BW28" s="11">
        <v>7.3268612330518996</v>
      </c>
      <c r="BX28" s="11">
        <v>5.2460965154507102</v>
      </c>
      <c r="BY28" s="11">
        <v>51.479194806172899</v>
      </c>
    </row>
    <row r="29" spans="1:77" ht="15" customHeight="1" x14ac:dyDescent="0.25">
      <c r="A29" s="9" t="s">
        <v>24</v>
      </c>
      <c r="B29" s="9" t="s">
        <v>25</v>
      </c>
      <c r="C29" s="11">
        <v>0</v>
      </c>
      <c r="D29" s="11">
        <v>21.116375929828902</v>
      </c>
      <c r="E29" s="11">
        <v>37.499870833333297</v>
      </c>
      <c r="F29" s="11">
        <v>0</v>
      </c>
      <c r="G29" s="17">
        <v>0</v>
      </c>
      <c r="H29" s="21">
        <v>7.6384262796027502E-2</v>
      </c>
      <c r="I29" s="11">
        <v>0.19754940711462399</v>
      </c>
      <c r="J29" s="11">
        <v>0</v>
      </c>
      <c r="K29" s="11">
        <v>0</v>
      </c>
      <c r="L29" s="11">
        <v>0</v>
      </c>
      <c r="M29" s="11">
        <v>0.191513409961685</v>
      </c>
      <c r="N29" s="11">
        <v>0</v>
      </c>
      <c r="O29" s="11">
        <v>0</v>
      </c>
      <c r="P29" s="11">
        <v>0</v>
      </c>
      <c r="Q29" s="11">
        <v>0</v>
      </c>
      <c r="R29" s="11">
        <v>0.30110843373493901</v>
      </c>
      <c r="S29" s="11">
        <v>0</v>
      </c>
      <c r="T29" s="11">
        <v>0</v>
      </c>
      <c r="U29" s="11">
        <v>0.54915271966527102</v>
      </c>
      <c r="V29" s="11">
        <v>0</v>
      </c>
      <c r="W29" s="11">
        <v>0</v>
      </c>
      <c r="X29" s="11">
        <v>1.80181081081081</v>
      </c>
      <c r="Y29" s="11">
        <v>0</v>
      </c>
      <c r="Z29" s="11">
        <v>0.59874251497005904</v>
      </c>
      <c r="AA29" s="11">
        <v>0</v>
      </c>
      <c r="AB29" s="11">
        <v>0</v>
      </c>
      <c r="AC29" s="11">
        <v>0.57883172514739401</v>
      </c>
      <c r="AD29" s="11">
        <v>0.20831666666666601</v>
      </c>
      <c r="AE29" s="11">
        <v>0.357328571428571</v>
      </c>
      <c r="AF29" s="11">
        <v>0</v>
      </c>
      <c r="AG29" s="11">
        <v>0.41669166666666602</v>
      </c>
      <c r="AH29" s="11">
        <v>0</v>
      </c>
      <c r="AI29" s="11">
        <v>0.267419786096256</v>
      </c>
      <c r="AJ29" s="11">
        <v>5.7431330390920499</v>
      </c>
      <c r="AK29" s="11">
        <v>0</v>
      </c>
      <c r="AL29" s="11">
        <v>1.0380206773618501</v>
      </c>
      <c r="AM29" s="11">
        <v>0</v>
      </c>
      <c r="AN29" s="11">
        <v>0</v>
      </c>
      <c r="AO29" s="11">
        <v>0</v>
      </c>
      <c r="AP29" s="11">
        <v>0.59226896163888298</v>
      </c>
      <c r="AQ29" s="11">
        <v>0</v>
      </c>
      <c r="AR29" s="11">
        <v>0.23148148148148101</v>
      </c>
      <c r="AS29" s="11">
        <v>0.746361940298507</v>
      </c>
      <c r="AT29" s="11">
        <v>0</v>
      </c>
      <c r="AU29" s="11">
        <v>0.33121854304635701</v>
      </c>
      <c r="AV29" s="11">
        <v>0</v>
      </c>
      <c r="AW29" s="11">
        <v>0</v>
      </c>
      <c r="AX29" s="11">
        <v>0</v>
      </c>
      <c r="AY29" s="11">
        <v>0.35725000000000001</v>
      </c>
      <c r="AZ29" s="11">
        <v>0</v>
      </c>
      <c r="BA29" s="11">
        <v>0.24280339805825199</v>
      </c>
      <c r="BB29" s="11">
        <v>0</v>
      </c>
      <c r="BC29" s="11">
        <v>0.84401778656126403</v>
      </c>
      <c r="BD29" s="11">
        <v>0.39843227091633399</v>
      </c>
      <c r="BE29" s="11">
        <v>2.7978367446808501</v>
      </c>
      <c r="BF29" s="11">
        <v>0</v>
      </c>
      <c r="BG29" s="11">
        <v>0.65779605263157903</v>
      </c>
      <c r="BH29" s="11">
        <v>0</v>
      </c>
      <c r="BI29" s="11">
        <v>0</v>
      </c>
      <c r="BJ29" s="11">
        <v>0</v>
      </c>
      <c r="BK29" s="11">
        <v>0</v>
      </c>
      <c r="BL29" s="11">
        <v>0</v>
      </c>
      <c r="BM29" s="11">
        <v>0</v>
      </c>
      <c r="BN29" s="11">
        <v>2.0425519210799501</v>
      </c>
      <c r="BO29" s="11">
        <v>2.1234502570656701</v>
      </c>
      <c r="BP29" s="11">
        <v>1.3443854316546699</v>
      </c>
      <c r="BQ29" s="17">
        <v>0</v>
      </c>
      <c r="BR29" s="21">
        <v>44.344999999999999</v>
      </c>
      <c r="BS29" s="11">
        <v>2.30812398479347</v>
      </c>
      <c r="BT29" s="11">
        <v>8.3443173401078692</v>
      </c>
      <c r="BU29" s="11">
        <v>17.105090465128502</v>
      </c>
      <c r="BV29" s="11">
        <v>3.92363046026921</v>
      </c>
      <c r="BW29" s="11">
        <v>2.0619191663507599</v>
      </c>
      <c r="BX29" s="11">
        <v>2.98290179599831</v>
      </c>
      <c r="BY29" s="11">
        <v>27.214192608043501</v>
      </c>
    </row>
    <row r="30" spans="1:77" ht="15" customHeight="1" x14ac:dyDescent="0.25">
      <c r="A30" s="9" t="s">
        <v>73</v>
      </c>
      <c r="B30" s="9" t="s">
        <v>74</v>
      </c>
      <c r="C30" s="11">
        <v>2.1898540145985401</v>
      </c>
      <c r="D30" s="11">
        <v>36.846919794849398</v>
      </c>
      <c r="E30" s="11">
        <v>76.585178949792706</v>
      </c>
      <c r="F30" s="11">
        <v>17.057911051165402</v>
      </c>
      <c r="G30" s="17">
        <v>23.102885017421599</v>
      </c>
      <c r="H30" s="21">
        <v>1.9318244522849399</v>
      </c>
      <c r="I30" s="11">
        <v>0.52091666666666603</v>
      </c>
      <c r="J30" s="11">
        <v>0.641038461538461</v>
      </c>
      <c r="K30" s="11">
        <v>0</v>
      </c>
      <c r="L30" s="11">
        <v>1.36980821917808</v>
      </c>
      <c r="M30" s="11">
        <v>4.6069345528455203</v>
      </c>
      <c r="N30" s="11">
        <v>1.23459259259259</v>
      </c>
      <c r="O30" s="11">
        <v>4.3556851179673304</v>
      </c>
      <c r="P30" s="11">
        <v>2.5141059322033898</v>
      </c>
      <c r="Q30" s="11">
        <v>0</v>
      </c>
      <c r="R30" s="11">
        <v>1.5748683035714199</v>
      </c>
      <c r="S30" s="11">
        <v>0.64109615384615304</v>
      </c>
      <c r="T30" s="11">
        <v>1.75436842105263</v>
      </c>
      <c r="U30" s="11">
        <v>1.78000200976169</v>
      </c>
      <c r="V30" s="11">
        <v>0</v>
      </c>
      <c r="W30" s="11">
        <v>2.7950330188679202</v>
      </c>
      <c r="X30" s="11">
        <v>1.9229807692307599</v>
      </c>
      <c r="Y30" s="11">
        <v>1.58740476190476</v>
      </c>
      <c r="Z30" s="11">
        <v>0.56182022471910098</v>
      </c>
      <c r="AA30" s="11">
        <v>0.61727777777777704</v>
      </c>
      <c r="AB30" s="11">
        <v>1.1763529411764699</v>
      </c>
      <c r="AC30" s="11">
        <v>1.78230164647406</v>
      </c>
      <c r="AD30" s="11">
        <v>1.6295037651605999</v>
      </c>
      <c r="AE30" s="11">
        <v>1.5384615384615301</v>
      </c>
      <c r="AF30" s="11">
        <v>0.47609047619047601</v>
      </c>
      <c r="AG30" s="11">
        <v>1.9569325236167301</v>
      </c>
      <c r="AH30" s="11">
        <v>1.2987272727272701</v>
      </c>
      <c r="AI30" s="11">
        <v>1.6022384615384599</v>
      </c>
      <c r="AJ30" s="11">
        <v>21.2447200380469</v>
      </c>
      <c r="AK30" s="11">
        <v>2.2114216417910399</v>
      </c>
      <c r="AL30" s="11">
        <v>11.7306042846589</v>
      </c>
      <c r="AM30" s="11">
        <v>1.55023643410852</v>
      </c>
      <c r="AN30" s="11">
        <v>1.5517176870748299</v>
      </c>
      <c r="AO30" s="11">
        <v>1.4085352112676</v>
      </c>
      <c r="AP30" s="11">
        <v>0.58137209302325499</v>
      </c>
      <c r="AQ30" s="11">
        <v>0</v>
      </c>
      <c r="AR30" s="11">
        <v>2.4086640776699002</v>
      </c>
      <c r="AS30" s="11">
        <v>2.0617886597938102</v>
      </c>
      <c r="AT30" s="11">
        <v>4.5453909090908997</v>
      </c>
      <c r="AU30" s="11">
        <v>1.78554017857142</v>
      </c>
      <c r="AV30" s="11">
        <v>1.7652586206896499</v>
      </c>
      <c r="AW30" s="11">
        <v>3.2515019379844898</v>
      </c>
      <c r="AX30" s="11">
        <v>9.8407578565672793</v>
      </c>
      <c r="AY30" s="11">
        <v>3.8134982665413002</v>
      </c>
      <c r="AZ30" s="11">
        <v>2.6321457142857101</v>
      </c>
      <c r="BA30" s="11">
        <v>0.52631578947368396</v>
      </c>
      <c r="BB30" s="11">
        <v>0</v>
      </c>
      <c r="BC30" s="11">
        <v>3.0513594189315798</v>
      </c>
      <c r="BD30" s="11">
        <v>3.9550657462090899</v>
      </c>
      <c r="BE30" s="11">
        <v>47.244626666666598</v>
      </c>
      <c r="BF30" s="11">
        <v>1.85192592592592</v>
      </c>
      <c r="BG30" s="11">
        <v>1.4285000000000001</v>
      </c>
      <c r="BH30" s="11">
        <v>2.5316392405063199</v>
      </c>
      <c r="BI30" s="11">
        <v>2.3075999999999999</v>
      </c>
      <c r="BJ30" s="11">
        <v>-1</v>
      </c>
      <c r="BK30" s="11">
        <v>1.16267441860465</v>
      </c>
      <c r="BL30" s="11">
        <v>1.8291341463414601</v>
      </c>
      <c r="BM30" s="11">
        <v>2.8987608695652098</v>
      </c>
      <c r="BN30" s="11">
        <v>7.2903146582733802</v>
      </c>
      <c r="BO30" s="11">
        <v>3.1903819047619</v>
      </c>
      <c r="BP30" s="11">
        <v>6.8766413857677904</v>
      </c>
      <c r="BQ30" s="17">
        <v>1.96075</v>
      </c>
      <c r="BR30" s="21">
        <v>42.906999999999996</v>
      </c>
      <c r="BS30" s="11">
        <v>1.8201190806975001</v>
      </c>
      <c r="BT30" s="11">
        <v>0.55149647499449195</v>
      </c>
      <c r="BU30" s="11">
        <v>49.088915179567302</v>
      </c>
      <c r="BV30" s="11">
        <v>1.4215913057429901</v>
      </c>
      <c r="BW30" s="11">
        <v>5.5422771370320598</v>
      </c>
      <c r="BX30" s="11">
        <v>1.20799540879947</v>
      </c>
      <c r="BY30" s="11">
        <v>92.331191331078102</v>
      </c>
    </row>
    <row r="31" spans="1:77" ht="15" customHeight="1" x14ac:dyDescent="0.25">
      <c r="A31" s="9" t="s">
        <v>212</v>
      </c>
      <c r="B31" s="9" t="s">
        <v>213</v>
      </c>
      <c r="C31" s="11">
        <v>0</v>
      </c>
      <c r="D31" s="11">
        <v>25.4500369515467</v>
      </c>
      <c r="E31" s="11">
        <v>34.204118979763201</v>
      </c>
      <c r="F31" s="11">
        <v>2.5478439490445801</v>
      </c>
      <c r="G31" s="17">
        <v>10.340222513089</v>
      </c>
      <c r="H31" s="21">
        <v>2.4154646943703599</v>
      </c>
      <c r="I31" s="11">
        <v>4.5455454545454499</v>
      </c>
      <c r="J31" s="11">
        <v>3.3934103923647898</v>
      </c>
      <c r="K31" s="11">
        <v>1.86787962642684</v>
      </c>
      <c r="L31" s="11">
        <v>8.7480377073906492</v>
      </c>
      <c r="M31" s="11">
        <v>2.2727272727272698</v>
      </c>
      <c r="N31" s="11">
        <v>0.68489041095890402</v>
      </c>
      <c r="O31" s="11">
        <v>2.4938938574938501</v>
      </c>
      <c r="P31" s="11">
        <v>5</v>
      </c>
      <c r="Q31" s="11">
        <v>6.3354619883040897</v>
      </c>
      <c r="R31" s="11">
        <v>3.89627272727272</v>
      </c>
      <c r="S31" s="11">
        <v>6.9896955403087402</v>
      </c>
      <c r="T31" s="11">
        <v>2.4046434735706499</v>
      </c>
      <c r="U31" s="11">
        <v>0</v>
      </c>
      <c r="V31" s="11">
        <v>7.8948947368421001</v>
      </c>
      <c r="W31" s="11">
        <v>1.2499875</v>
      </c>
      <c r="X31" s="11">
        <v>3.7564383660748999</v>
      </c>
      <c r="Y31" s="11">
        <v>1.3333199999999901</v>
      </c>
      <c r="Z31" s="11">
        <v>2.3957415384615302</v>
      </c>
      <c r="AA31" s="11">
        <v>2.7382738095238</v>
      </c>
      <c r="AB31" s="11">
        <v>4.3270509893455102</v>
      </c>
      <c r="AC31" s="11">
        <v>1.42842857142857</v>
      </c>
      <c r="AD31" s="11">
        <v>5.4158498928501801</v>
      </c>
      <c r="AE31" s="11">
        <v>2.8360579306503202</v>
      </c>
      <c r="AF31" s="11">
        <v>0.54348913043478198</v>
      </c>
      <c r="AG31" s="11">
        <v>0</v>
      </c>
      <c r="AH31" s="11">
        <v>2.6815282258064501</v>
      </c>
      <c r="AI31" s="11">
        <v>3.66264418604651</v>
      </c>
      <c r="AJ31" s="11">
        <v>7.3080073218811599</v>
      </c>
      <c r="AK31" s="11">
        <v>1.6482857142857099</v>
      </c>
      <c r="AL31" s="11">
        <v>15.0972857142857</v>
      </c>
      <c r="AM31" s="11">
        <v>3.3594088166735201</v>
      </c>
      <c r="AN31" s="11">
        <v>3.83211608818011</v>
      </c>
      <c r="AO31" s="11">
        <v>3.5286747081043899</v>
      </c>
      <c r="AP31" s="11">
        <v>1.3699726027397201</v>
      </c>
      <c r="AQ31" s="11">
        <v>2.3964700435729802</v>
      </c>
      <c r="AR31" s="11">
        <v>5.2102423971377396</v>
      </c>
      <c r="AS31" s="11">
        <v>3.6952760358342598</v>
      </c>
      <c r="AT31" s="11">
        <v>2.0712071743426002</v>
      </c>
      <c r="AU31" s="11">
        <v>2.8622006896551699</v>
      </c>
      <c r="AV31" s="11">
        <v>3.3827416393965999</v>
      </c>
      <c r="AW31" s="11">
        <v>2.4353868911408898</v>
      </c>
      <c r="AX31" s="11">
        <v>4.19146607001246</v>
      </c>
      <c r="AY31" s="11">
        <v>3.2260322580645102</v>
      </c>
      <c r="AZ31" s="11">
        <v>5.0880398724082898</v>
      </c>
      <c r="BA31" s="11">
        <v>6.9805056818181797</v>
      </c>
      <c r="BB31" s="11">
        <v>3.7657138294711801</v>
      </c>
      <c r="BC31" s="11">
        <v>3.4897597254004502</v>
      </c>
      <c r="BD31" s="11">
        <v>3.1442012622720799</v>
      </c>
      <c r="BE31" s="11">
        <v>8.6278362601384</v>
      </c>
      <c r="BF31" s="11">
        <v>5.9026840277777701</v>
      </c>
      <c r="BG31" s="11">
        <v>1.13636363636363</v>
      </c>
      <c r="BH31" s="11">
        <v>5.4431354679802899</v>
      </c>
      <c r="BI31" s="11">
        <v>0</v>
      </c>
      <c r="BJ31" s="11">
        <v>1.8183409090909</v>
      </c>
      <c r="BK31" s="11">
        <v>0.63298101265822704</v>
      </c>
      <c r="BL31" s="11">
        <v>1.76477058823529</v>
      </c>
      <c r="BM31" s="11">
        <v>0</v>
      </c>
      <c r="BN31" s="11">
        <v>2.76672388008972</v>
      </c>
      <c r="BO31" s="11">
        <v>1.96499429323968</v>
      </c>
      <c r="BP31" s="11">
        <v>0</v>
      </c>
      <c r="BQ31" s="17">
        <v>4.0564827118644002</v>
      </c>
      <c r="BR31" s="21">
        <v>36.725499999999997</v>
      </c>
      <c r="BS31" s="11">
        <v>5.7985800829875496</v>
      </c>
      <c r="BT31" s="11">
        <v>8.0398742524916909</v>
      </c>
      <c r="BU31" s="11">
        <v>49.230494532093203</v>
      </c>
      <c r="BV31" s="11">
        <v>10.0954272213681</v>
      </c>
      <c r="BW31" s="11">
        <v>4.6634719842657297</v>
      </c>
      <c r="BX31" s="11">
        <v>4.4601546610181302</v>
      </c>
      <c r="BY31" s="11">
        <v>42.057001804105198</v>
      </c>
    </row>
    <row r="32" spans="1:77" ht="15" customHeight="1" x14ac:dyDescent="0.25">
      <c r="A32" s="9" t="s">
        <v>31</v>
      </c>
      <c r="B32" s="9" t="s">
        <v>32</v>
      </c>
      <c r="C32" s="11">
        <v>0</v>
      </c>
      <c r="D32" s="11">
        <v>15.032868903173901</v>
      </c>
      <c r="E32" s="11">
        <v>64.1168890619591</v>
      </c>
      <c r="F32" s="11">
        <v>0.85475641025641003</v>
      </c>
      <c r="G32" s="17">
        <v>3.4853847058823502</v>
      </c>
      <c r="H32" s="21">
        <v>1.1656913217109599</v>
      </c>
      <c r="I32" s="11">
        <v>0.57477586206896503</v>
      </c>
      <c r="J32" s="11">
        <v>1.5289081465919701</v>
      </c>
      <c r="K32" s="11">
        <v>2.9850373134328301</v>
      </c>
      <c r="L32" s="11">
        <v>2.3036819144710701</v>
      </c>
      <c r="M32" s="11">
        <v>0.83328333333333304</v>
      </c>
      <c r="N32" s="11">
        <v>2.7271818181818102</v>
      </c>
      <c r="O32" s="11">
        <v>3.82651785714285</v>
      </c>
      <c r="P32" s="11">
        <v>3.2636912166780498</v>
      </c>
      <c r="Q32" s="11">
        <v>0</v>
      </c>
      <c r="R32" s="11">
        <v>4.17222335600907</v>
      </c>
      <c r="S32" s="11">
        <v>2.2766687499999998</v>
      </c>
      <c r="T32" s="11">
        <v>0</v>
      </c>
      <c r="U32" s="11">
        <v>0.72463043478260802</v>
      </c>
      <c r="V32" s="11">
        <v>2.5058640552995302</v>
      </c>
      <c r="W32" s="11">
        <v>0</v>
      </c>
      <c r="X32" s="11">
        <v>1.5384923076923001</v>
      </c>
      <c r="Y32" s="11">
        <v>3.7519593627337802</v>
      </c>
      <c r="Z32" s="11">
        <v>0</v>
      </c>
      <c r="AA32" s="11">
        <v>0.56182022471910098</v>
      </c>
      <c r="AB32" s="11">
        <v>1.48535343309859</v>
      </c>
      <c r="AC32" s="11">
        <v>0.37590225563909702</v>
      </c>
      <c r="AD32" s="11">
        <v>3.2092679242062099</v>
      </c>
      <c r="AE32" s="11">
        <v>0.476228571428571</v>
      </c>
      <c r="AF32" s="11">
        <v>2.00925924608819</v>
      </c>
      <c r="AG32" s="11">
        <v>1.04175</v>
      </c>
      <c r="AH32" s="11">
        <v>3.1656576895818498</v>
      </c>
      <c r="AI32" s="11">
        <v>6.6003371848739398</v>
      </c>
      <c r="AJ32" s="11">
        <v>10.4364285714285</v>
      </c>
      <c r="AK32" s="11">
        <v>2.1508571428571401</v>
      </c>
      <c r="AL32" s="11">
        <v>1.28215384615384</v>
      </c>
      <c r="AM32" s="11">
        <v>2.3438750000000002</v>
      </c>
      <c r="AN32" s="11">
        <v>0.92600308641975304</v>
      </c>
      <c r="AO32" s="11">
        <v>0</v>
      </c>
      <c r="AP32" s="11">
        <v>1.0753010752688099</v>
      </c>
      <c r="AQ32" s="11">
        <v>3.3115113428943901</v>
      </c>
      <c r="AR32" s="11">
        <v>2.5354489406779601</v>
      </c>
      <c r="AS32" s="11">
        <v>2.0833958333333298</v>
      </c>
      <c r="AT32" s="11">
        <v>0</v>
      </c>
      <c r="AU32" s="11">
        <v>0.87717105263157902</v>
      </c>
      <c r="AV32" s="11">
        <v>1.1764705882352899</v>
      </c>
      <c r="AW32" s="11">
        <v>1.94908095238095</v>
      </c>
      <c r="AX32" s="11">
        <v>2.0966730851519002</v>
      </c>
      <c r="AY32" s="11">
        <v>1.64643481781376</v>
      </c>
      <c r="AZ32" s="11">
        <v>0</v>
      </c>
      <c r="BA32" s="11">
        <v>1.56240625</v>
      </c>
      <c r="BB32" s="11">
        <v>0</v>
      </c>
      <c r="BC32" s="11">
        <v>0.64560909393737498</v>
      </c>
      <c r="BD32" s="11">
        <v>7.9992263693950996</v>
      </c>
      <c r="BE32" s="11">
        <v>0.53189361702127602</v>
      </c>
      <c r="BF32" s="11">
        <v>1.10663756419662</v>
      </c>
      <c r="BG32" s="11">
        <v>0.90098198198198198</v>
      </c>
      <c r="BH32" s="11">
        <v>1.9295309833024099</v>
      </c>
      <c r="BI32" s="11">
        <v>0</v>
      </c>
      <c r="BJ32" s="11">
        <v>0.84741525423728803</v>
      </c>
      <c r="BK32" s="11">
        <v>0</v>
      </c>
      <c r="BL32" s="11">
        <v>1.72415517241379</v>
      </c>
      <c r="BM32" s="11">
        <v>0</v>
      </c>
      <c r="BN32" s="11">
        <v>0.87168301886792399</v>
      </c>
      <c r="BO32" s="11">
        <v>0</v>
      </c>
      <c r="BP32" s="11">
        <v>1.57904210526315</v>
      </c>
      <c r="BQ32" s="17">
        <v>2.7777777777777701</v>
      </c>
      <c r="BR32" s="21">
        <v>19.484500000000001</v>
      </c>
      <c r="BS32" s="11">
        <v>0.905827201851643</v>
      </c>
      <c r="BT32" s="11">
        <v>1.75712185287175</v>
      </c>
      <c r="BU32" s="11">
        <v>18.434671472502099</v>
      </c>
      <c r="BV32" s="11">
        <v>1.36828117915999</v>
      </c>
      <c r="BW32" s="11">
        <v>0.44758223306141898</v>
      </c>
      <c r="BX32" s="11">
        <v>0.84088030662997604</v>
      </c>
      <c r="BY32" s="11">
        <v>21.820633664380399</v>
      </c>
    </row>
    <row r="33" spans="1:77" ht="15" customHeight="1" x14ac:dyDescent="0.25">
      <c r="A33" s="9" t="s">
        <v>53</v>
      </c>
      <c r="B33" s="9" t="s">
        <v>54</v>
      </c>
      <c r="C33" s="11">
        <v>9.0089369369369301</v>
      </c>
      <c r="D33" s="11">
        <v>55.523915693039498</v>
      </c>
      <c r="E33" s="11">
        <v>75.111053364269097</v>
      </c>
      <c r="F33" s="11">
        <v>0</v>
      </c>
      <c r="G33" s="17">
        <v>7.9440373831775704</v>
      </c>
      <c r="H33" s="21">
        <v>0.23017373960874901</v>
      </c>
      <c r="I33" s="11">
        <v>0</v>
      </c>
      <c r="J33" s="11">
        <v>0.192259615384615</v>
      </c>
      <c r="K33" s="11">
        <v>0</v>
      </c>
      <c r="L33" s="11">
        <v>0</v>
      </c>
      <c r="M33" s="11">
        <v>0.27898486837505898</v>
      </c>
      <c r="N33" s="11">
        <v>0.213589743589743</v>
      </c>
      <c r="O33" s="11">
        <v>1.03441724137931</v>
      </c>
      <c r="P33" s="11">
        <v>0</v>
      </c>
      <c r="Q33" s="11">
        <v>0</v>
      </c>
      <c r="R33" s="11">
        <v>0.327944262295081</v>
      </c>
      <c r="S33" s="11">
        <v>0</v>
      </c>
      <c r="T33" s="11">
        <v>0</v>
      </c>
      <c r="U33" s="11">
        <v>0</v>
      </c>
      <c r="V33" s="11">
        <v>0</v>
      </c>
      <c r="W33" s="11">
        <v>0</v>
      </c>
      <c r="X33" s="11">
        <v>0.36626373626373598</v>
      </c>
      <c r="Y33" s="11">
        <v>1.5940274405013</v>
      </c>
      <c r="Z33" s="11">
        <v>0.70433802816901403</v>
      </c>
      <c r="AA33" s="11">
        <v>0</v>
      </c>
      <c r="AB33" s="11">
        <v>0.39991599999999999</v>
      </c>
      <c r="AC33" s="11">
        <v>0.54349999999999998</v>
      </c>
      <c r="AD33" s="11">
        <v>3.26614209477271</v>
      </c>
      <c r="AE33" s="11">
        <v>0.59437843487461794</v>
      </c>
      <c r="AF33" s="11">
        <v>0.56119967930579095</v>
      </c>
      <c r="AG33" s="11">
        <v>1.1111138888888801</v>
      </c>
      <c r="AH33" s="11">
        <v>0.50722619158660498</v>
      </c>
      <c r="AI33" s="11">
        <v>0.970776699029126</v>
      </c>
      <c r="AJ33" s="11">
        <v>14.4671257647679</v>
      </c>
      <c r="AK33" s="11">
        <v>0.73132753682838503</v>
      </c>
      <c r="AL33" s="11">
        <v>4.9358523759868902</v>
      </c>
      <c r="AM33" s="11">
        <v>0</v>
      </c>
      <c r="AN33" s="11">
        <v>0</v>
      </c>
      <c r="AO33" s="11">
        <v>0.54943772893772802</v>
      </c>
      <c r="AP33" s="11">
        <v>0.301219879518072</v>
      </c>
      <c r="AQ33" s="11">
        <v>1.1303434070434</v>
      </c>
      <c r="AR33" s="11">
        <v>0</v>
      </c>
      <c r="AS33" s="11">
        <v>0</v>
      </c>
      <c r="AT33" s="11">
        <v>0.27162500000000001</v>
      </c>
      <c r="AU33" s="11">
        <v>0.52088020833333304</v>
      </c>
      <c r="AV33" s="11">
        <v>0.38035551330798401</v>
      </c>
      <c r="AW33" s="11">
        <v>1.48238187702265</v>
      </c>
      <c r="AX33" s="11">
        <v>0.66230463576158904</v>
      </c>
      <c r="AY33" s="11">
        <v>2.8105475124099502</v>
      </c>
      <c r="AZ33" s="11">
        <v>0.48086298076923001</v>
      </c>
      <c r="BA33" s="11">
        <v>0.46292824074074002</v>
      </c>
      <c r="BB33" s="11">
        <v>0.73885855263157896</v>
      </c>
      <c r="BC33" s="11">
        <v>3.5337700485518102</v>
      </c>
      <c r="BD33" s="11">
        <v>0</v>
      </c>
      <c r="BE33" s="11">
        <v>0.46955868544600898</v>
      </c>
      <c r="BF33" s="11">
        <v>0</v>
      </c>
      <c r="BG33" s="11">
        <v>0</v>
      </c>
      <c r="BH33" s="11">
        <v>0.51690065712148703</v>
      </c>
      <c r="BI33" s="11">
        <v>0</v>
      </c>
      <c r="BJ33" s="11">
        <v>0.64518387096774199</v>
      </c>
      <c r="BK33" s="11">
        <v>0.45671546546546499</v>
      </c>
      <c r="BL33" s="11">
        <v>0.40328225806451601</v>
      </c>
      <c r="BM33" s="11">
        <v>0.86680241852261797</v>
      </c>
      <c r="BN33" s="11">
        <v>0</v>
      </c>
      <c r="BO33" s="11">
        <v>0.199187250996015</v>
      </c>
      <c r="BP33" s="11">
        <v>1.4191781400966099</v>
      </c>
      <c r="BQ33" s="17">
        <v>0.24993749999999901</v>
      </c>
      <c r="BR33" s="21">
        <v>16.180499999999999</v>
      </c>
      <c r="BS33" s="11">
        <v>0.115644221598372</v>
      </c>
      <c r="BT33" s="11">
        <v>2.8595968029274399</v>
      </c>
      <c r="BU33" s="11">
        <v>54.236560194885598</v>
      </c>
      <c r="BV33" s="11">
        <v>1.2079820376013599</v>
      </c>
      <c r="BW33" s="11">
        <v>0.42939807853348799</v>
      </c>
      <c r="BX33" s="11">
        <v>0.21854397842024501</v>
      </c>
      <c r="BY33" s="11">
        <v>17.787324756165798</v>
      </c>
    </row>
    <row r="34" spans="1:77" ht="15" customHeight="1" x14ac:dyDescent="0.25">
      <c r="A34" s="9" t="s">
        <v>8</v>
      </c>
      <c r="B34" s="9" t="s">
        <v>9</v>
      </c>
      <c r="C34" s="11">
        <v>0</v>
      </c>
      <c r="D34" s="11">
        <v>54.565811197715597</v>
      </c>
      <c r="E34" s="11">
        <v>80.318024622820104</v>
      </c>
      <c r="F34" s="11">
        <v>0</v>
      </c>
      <c r="G34" s="17">
        <v>0</v>
      </c>
      <c r="H34" s="21">
        <v>6.4760362694300494E-2</v>
      </c>
      <c r="I34" s="11">
        <v>0</v>
      </c>
      <c r="J34" s="11">
        <v>0</v>
      </c>
      <c r="K34" s="11">
        <v>0</v>
      </c>
      <c r="L34" s="11">
        <v>0</v>
      </c>
      <c r="M34" s="11">
        <v>0</v>
      </c>
      <c r="N34" s="11">
        <v>0</v>
      </c>
      <c r="O34" s="11">
        <v>0</v>
      </c>
      <c r="P34" s="11">
        <v>0</v>
      </c>
      <c r="Q34" s="11">
        <v>0</v>
      </c>
      <c r="R34" s="11">
        <v>0</v>
      </c>
      <c r="S34" s="11">
        <v>0</v>
      </c>
      <c r="T34" s="11">
        <v>0</v>
      </c>
      <c r="U34" s="11">
        <v>0</v>
      </c>
      <c r="V34" s="11">
        <v>0</v>
      </c>
      <c r="W34" s="11">
        <v>0</v>
      </c>
      <c r="X34" s="11">
        <v>0</v>
      </c>
      <c r="Y34" s="11">
        <v>0</v>
      </c>
      <c r="Z34" s="11">
        <v>0</v>
      </c>
      <c r="AA34" s="11">
        <v>0</v>
      </c>
      <c r="AB34" s="11">
        <v>0</v>
      </c>
      <c r="AC34" s="11">
        <v>0</v>
      </c>
      <c r="AD34" s="11">
        <v>0</v>
      </c>
      <c r="AE34" s="11">
        <v>0</v>
      </c>
      <c r="AF34" s="11">
        <v>0</v>
      </c>
      <c r="AG34" s="11">
        <v>0</v>
      </c>
      <c r="AH34" s="11">
        <v>0</v>
      </c>
      <c r="AI34" s="11">
        <v>0</v>
      </c>
      <c r="AJ34" s="11">
        <v>0</v>
      </c>
      <c r="AK34" s="11">
        <v>0</v>
      </c>
      <c r="AL34" s="11">
        <v>0</v>
      </c>
      <c r="AM34" s="11">
        <v>0</v>
      </c>
      <c r="AN34" s="11">
        <v>0</v>
      </c>
      <c r="AO34" s="11">
        <v>0</v>
      </c>
      <c r="AP34" s="11">
        <v>0</v>
      </c>
      <c r="AQ34" s="11">
        <v>0</v>
      </c>
      <c r="AR34" s="11">
        <v>0</v>
      </c>
      <c r="AS34" s="11">
        <v>0</v>
      </c>
      <c r="AT34" s="11">
        <v>0</v>
      </c>
      <c r="AU34" s="11">
        <v>0</v>
      </c>
      <c r="AV34" s="11">
        <v>0</v>
      </c>
      <c r="AW34" s="11">
        <v>0</v>
      </c>
      <c r="AX34" s="11">
        <v>2.08325</v>
      </c>
      <c r="AY34" s="11">
        <v>0</v>
      </c>
      <c r="AZ34" s="11">
        <v>0</v>
      </c>
      <c r="BA34" s="11">
        <v>0</v>
      </c>
      <c r="BB34" s="11">
        <v>0</v>
      </c>
      <c r="BC34" s="11">
        <v>0</v>
      </c>
      <c r="BD34" s="11">
        <v>0</v>
      </c>
      <c r="BE34" s="11">
        <v>0</v>
      </c>
      <c r="BF34" s="11">
        <v>0</v>
      </c>
      <c r="BG34" s="11">
        <v>0</v>
      </c>
      <c r="BH34" s="11">
        <v>0</v>
      </c>
      <c r="BI34" s="11">
        <v>0</v>
      </c>
      <c r="BJ34" s="11">
        <v>0</v>
      </c>
      <c r="BK34" s="11">
        <v>0</v>
      </c>
      <c r="BL34" s="11">
        <v>0</v>
      </c>
      <c r="BM34" s="11">
        <v>0</v>
      </c>
      <c r="BN34" s="11">
        <v>0</v>
      </c>
      <c r="BO34" s="11">
        <v>0</v>
      </c>
      <c r="BP34" s="11">
        <v>0</v>
      </c>
      <c r="BQ34" s="17">
        <v>0</v>
      </c>
      <c r="BR34" s="21">
        <v>91.170500000000004</v>
      </c>
      <c r="BS34" s="11">
        <v>0.35456391261597597</v>
      </c>
      <c r="BT34" s="11">
        <v>0</v>
      </c>
      <c r="BU34" s="11">
        <v>69.630744050307698</v>
      </c>
      <c r="BV34" s="11">
        <v>0.44134625919369203</v>
      </c>
      <c r="BW34" s="11">
        <v>0.34333591721682299</v>
      </c>
      <c r="BX34" s="11">
        <v>0.21302427931964199</v>
      </c>
      <c r="BY34" s="11">
        <v>4.2939170413265701</v>
      </c>
    </row>
    <row r="35" spans="1:77" ht="15" customHeight="1" x14ac:dyDescent="0.25">
      <c r="A35" s="9" t="s">
        <v>229</v>
      </c>
      <c r="B35" s="9" t="s">
        <v>230</v>
      </c>
      <c r="C35" s="11">
        <v>2.2202691324292401</v>
      </c>
      <c r="D35" s="11">
        <v>34.611795835360702</v>
      </c>
      <c r="E35" s="11">
        <v>57.748581949203903</v>
      </c>
      <c r="F35" s="11">
        <v>4.2537493579472603</v>
      </c>
      <c r="G35" s="17">
        <v>9.3172796813086798</v>
      </c>
      <c r="H35" s="21">
        <v>5.7347902426353503</v>
      </c>
      <c r="I35" s="11">
        <v>1.15015835122048</v>
      </c>
      <c r="J35" s="11">
        <v>8.5981765170509803</v>
      </c>
      <c r="K35" s="11">
        <v>7.3845187858900703</v>
      </c>
      <c r="L35" s="11">
        <v>4.6364562597612897</v>
      </c>
      <c r="M35" s="11">
        <v>5.6315358634242196</v>
      </c>
      <c r="N35" s="11">
        <v>6.3549226274908097</v>
      </c>
      <c r="O35" s="11">
        <v>4.9820180368844103</v>
      </c>
      <c r="P35" s="11">
        <v>2.3053688355559401</v>
      </c>
      <c r="Q35" s="11">
        <v>6.0285165356439201</v>
      </c>
      <c r="R35" s="11">
        <v>12.731087906458701</v>
      </c>
      <c r="S35" s="11">
        <v>9.5566754131008107</v>
      </c>
      <c r="T35" s="11">
        <v>13.9363503830554</v>
      </c>
      <c r="U35" s="11">
        <v>3.0015202826124399</v>
      </c>
      <c r="V35" s="11">
        <v>11.093783800530501</v>
      </c>
      <c r="W35" s="11">
        <v>3.9659082128501999</v>
      </c>
      <c r="X35" s="11">
        <v>5.68380508630674</v>
      </c>
      <c r="Y35" s="11">
        <v>6.64090776757069</v>
      </c>
      <c r="Z35" s="11">
        <v>3.8873675295460601</v>
      </c>
      <c r="AA35" s="11">
        <v>13.281639724050599</v>
      </c>
      <c r="AB35" s="11">
        <v>11.664077339234501</v>
      </c>
      <c r="AC35" s="11">
        <v>9.5846980375627506</v>
      </c>
      <c r="AD35" s="11">
        <v>9.0382228547818197</v>
      </c>
      <c r="AE35" s="11">
        <v>7.4995107986844198</v>
      </c>
      <c r="AF35" s="11">
        <v>2.2506912020905898</v>
      </c>
      <c r="AG35" s="11">
        <v>4.6515916499302303</v>
      </c>
      <c r="AH35" s="11">
        <v>9.3917514744306896</v>
      </c>
      <c r="AI35" s="11">
        <v>1.26039510117145</v>
      </c>
      <c r="AJ35" s="11">
        <v>9.4164082347290901</v>
      </c>
      <c r="AK35" s="11">
        <v>8.7895051181218609</v>
      </c>
      <c r="AL35" s="11">
        <v>13.5528598218271</v>
      </c>
      <c r="AM35" s="11">
        <v>7.2622382883656904</v>
      </c>
      <c r="AN35" s="11">
        <v>2.8017175823529801</v>
      </c>
      <c r="AO35" s="11">
        <v>4.3658280100412403</v>
      </c>
      <c r="AP35" s="11">
        <v>7.5640054051639396</v>
      </c>
      <c r="AQ35" s="11">
        <v>8.3294802409056299</v>
      </c>
      <c r="AR35" s="11">
        <v>5.2368652706246204</v>
      </c>
      <c r="AS35" s="11">
        <v>7.8948313296230204</v>
      </c>
      <c r="AT35" s="11">
        <v>4.4060638861131798</v>
      </c>
      <c r="AU35" s="11">
        <v>11.068011194282001</v>
      </c>
      <c r="AV35" s="11">
        <v>6.1752348227214799</v>
      </c>
      <c r="AW35" s="11">
        <v>5.1161093768464996</v>
      </c>
      <c r="AX35" s="11">
        <v>7.5070476379249298</v>
      </c>
      <c r="AY35" s="11">
        <v>9.3299829792058002</v>
      </c>
      <c r="AZ35" s="11">
        <v>2.3041616736917798</v>
      </c>
      <c r="BA35" s="11">
        <v>2.0802169872912901</v>
      </c>
      <c r="BB35" s="11">
        <v>1.7553491704374</v>
      </c>
      <c r="BC35" s="11">
        <v>2.0826842105263101</v>
      </c>
      <c r="BD35" s="11">
        <v>12.821631921846899</v>
      </c>
      <c r="BE35" s="11">
        <v>8.7391473158551793</v>
      </c>
      <c r="BF35" s="11">
        <v>4.6092877585616803</v>
      </c>
      <c r="BG35" s="11">
        <v>2.6334703994631701</v>
      </c>
      <c r="BH35" s="11">
        <v>8.1143135807079396</v>
      </c>
      <c r="BI35" s="11">
        <v>2.1419699771962701</v>
      </c>
      <c r="BJ35" s="11">
        <v>1.3791281834885201</v>
      </c>
      <c r="BK35" s="11">
        <v>11.759275140663901</v>
      </c>
      <c r="BL35" s="11">
        <v>3.5060708355157799</v>
      </c>
      <c r="BM35" s="11">
        <v>6.2410010141858203</v>
      </c>
      <c r="BN35" s="11">
        <v>2.0688790641417598</v>
      </c>
      <c r="BO35" s="11">
        <v>5.6579704283269798</v>
      </c>
      <c r="BP35" s="11">
        <v>7.7913277551020403</v>
      </c>
      <c r="BQ35" s="17">
        <v>4.3903200150001904</v>
      </c>
      <c r="BR35" s="21">
        <v>83.305000000000007</v>
      </c>
      <c r="BS35" s="11">
        <v>1.17945031130902</v>
      </c>
      <c r="BT35" s="11">
        <v>2.0844461866395401</v>
      </c>
      <c r="BU35" s="11">
        <v>66.658488680041003</v>
      </c>
      <c r="BV35" s="11">
        <v>8.2141687394934806</v>
      </c>
      <c r="BW35" s="11">
        <v>2.3063893557706101</v>
      </c>
      <c r="BX35" s="11">
        <v>2.5299808608926999</v>
      </c>
      <c r="BY35" s="11">
        <v>5.98497611707334</v>
      </c>
    </row>
    <row r="36" spans="1:77" ht="15" customHeight="1" x14ac:dyDescent="0.25">
      <c r="A36" s="9" t="s">
        <v>43</v>
      </c>
      <c r="B36" s="9" t="s">
        <v>44</v>
      </c>
      <c r="C36" s="11">
        <v>5.8441558441558401</v>
      </c>
      <c r="D36" s="11">
        <v>67.234736626401997</v>
      </c>
      <c r="E36" s="11">
        <v>89.429453914423107</v>
      </c>
      <c r="F36" s="11">
        <v>0</v>
      </c>
      <c r="G36" s="17">
        <v>3.9419730290456401</v>
      </c>
      <c r="H36" s="21">
        <v>1.04002782111284</v>
      </c>
      <c r="I36" s="11">
        <v>30.760891787439601</v>
      </c>
      <c r="J36" s="11">
        <v>1.2819230769230701</v>
      </c>
      <c r="K36" s="11">
        <v>1.23479012345679</v>
      </c>
      <c r="L36" s="11">
        <v>7.95479545454545</v>
      </c>
      <c r="M36" s="11">
        <v>2.1426857142857099</v>
      </c>
      <c r="N36" s="11">
        <v>7.2597818976279598</v>
      </c>
      <c r="O36" s="11">
        <v>3.2218811188811101</v>
      </c>
      <c r="P36" s="11">
        <v>0</v>
      </c>
      <c r="Q36" s="11">
        <v>2.62412339361292</v>
      </c>
      <c r="R36" s="11">
        <v>1.9593627583661399</v>
      </c>
      <c r="S36" s="11">
        <v>0</v>
      </c>
      <c r="T36" s="11">
        <v>1.0989890109890099</v>
      </c>
      <c r="U36" s="11">
        <v>0</v>
      </c>
      <c r="V36" s="11">
        <v>1.3887499999999999</v>
      </c>
      <c r="W36" s="11">
        <v>0</v>
      </c>
      <c r="X36" s="11">
        <v>8.88858888888889</v>
      </c>
      <c r="Y36" s="11">
        <v>9.7048317576693002</v>
      </c>
      <c r="Z36" s="11">
        <v>1</v>
      </c>
      <c r="AA36" s="11">
        <v>3.9284344012204402</v>
      </c>
      <c r="AB36" s="11">
        <v>0</v>
      </c>
      <c r="AC36" s="11">
        <v>1.73090988372093</v>
      </c>
      <c r="AD36" s="11">
        <v>5.59406182795699</v>
      </c>
      <c r="AE36" s="11">
        <v>2.47268415300546</v>
      </c>
      <c r="AF36" s="11">
        <v>0</v>
      </c>
      <c r="AG36" s="11">
        <v>7.3525882352941103</v>
      </c>
      <c r="AH36" s="11">
        <v>7.5543484500574003</v>
      </c>
      <c r="AI36" s="11">
        <v>1.0099393939393899</v>
      </c>
      <c r="AJ36" s="11">
        <v>6.7460788804071203</v>
      </c>
      <c r="AK36" s="11">
        <v>1.6951694915254201</v>
      </c>
      <c r="AL36" s="11">
        <v>2.1054526315789399</v>
      </c>
      <c r="AM36" s="11">
        <v>0</v>
      </c>
      <c r="AN36" s="11">
        <v>1.67104440715883</v>
      </c>
      <c r="AO36" s="11">
        <v>4.25536170212765</v>
      </c>
      <c r="AP36" s="11">
        <v>4.05770457516339</v>
      </c>
      <c r="AQ36" s="11">
        <v>2.8217146862483302</v>
      </c>
      <c r="AR36" s="11">
        <v>3.9315824082639499</v>
      </c>
      <c r="AS36" s="11">
        <v>1.3511351351351299</v>
      </c>
      <c r="AT36" s="11">
        <v>3.84615384615384</v>
      </c>
      <c r="AU36" s="11">
        <v>1.6395983606557301</v>
      </c>
      <c r="AV36" s="11">
        <v>3.77343396226415</v>
      </c>
      <c r="AW36" s="11">
        <v>0</v>
      </c>
      <c r="AX36" s="11">
        <v>0</v>
      </c>
      <c r="AY36" s="11">
        <v>0.91747706422018305</v>
      </c>
      <c r="AZ36" s="11">
        <v>5.7346586945031701</v>
      </c>
      <c r="BA36" s="11">
        <v>7.02427261570827</v>
      </c>
      <c r="BB36" s="11">
        <v>1.7242413793103399</v>
      </c>
      <c r="BC36" s="11">
        <v>3.9214901960784299</v>
      </c>
      <c r="BD36" s="11">
        <v>0.28087078651685299</v>
      </c>
      <c r="BE36" s="11">
        <v>2.2844214452214402</v>
      </c>
      <c r="BF36" s="11">
        <v>0.60973170731707305</v>
      </c>
      <c r="BG36" s="11">
        <v>4.0647723577235704</v>
      </c>
      <c r="BH36" s="11">
        <v>0.409868852459016</v>
      </c>
      <c r="BI36" s="11">
        <v>0.55549999999999999</v>
      </c>
      <c r="BJ36" s="11">
        <v>5.0000499999999999</v>
      </c>
      <c r="BK36" s="11">
        <v>0</v>
      </c>
      <c r="BL36" s="11">
        <v>0</v>
      </c>
      <c r="BM36" s="11">
        <v>0</v>
      </c>
      <c r="BN36" s="11">
        <v>17.490229885057399</v>
      </c>
      <c r="BO36" s="11">
        <v>2.2387238805970102</v>
      </c>
      <c r="BP36" s="11">
        <v>2.9632499999999902</v>
      </c>
      <c r="BQ36" s="17">
        <v>2.3196187500000001</v>
      </c>
      <c r="BR36" s="21">
        <v>82.322999999999993</v>
      </c>
      <c r="BS36" s="11">
        <v>1.3475046791496199</v>
      </c>
      <c r="BT36" s="11">
        <v>1.4076260870945201</v>
      </c>
      <c r="BU36" s="11">
        <v>62.350681401361101</v>
      </c>
      <c r="BV36" s="11">
        <v>2.2874946001344201</v>
      </c>
      <c r="BW36" s="11">
        <v>1.6501608910890999</v>
      </c>
      <c r="BX36" s="11">
        <v>0.934399190476352</v>
      </c>
      <c r="BY36" s="11">
        <v>0.28957283709414899</v>
      </c>
    </row>
    <row r="37" spans="1:77" ht="15" customHeight="1" x14ac:dyDescent="0.25">
      <c r="A37" s="9" t="s">
        <v>51</v>
      </c>
      <c r="B37" s="9" t="s">
        <v>52</v>
      </c>
      <c r="C37" s="11">
        <v>0</v>
      </c>
      <c r="D37" s="11">
        <v>86.458019955188306</v>
      </c>
      <c r="E37" s="11">
        <v>100</v>
      </c>
      <c r="F37" s="11">
        <v>0</v>
      </c>
      <c r="G37" s="17">
        <v>0</v>
      </c>
      <c r="H37" s="21">
        <v>0</v>
      </c>
      <c r="I37" s="11">
        <v>0</v>
      </c>
      <c r="J37" s="11">
        <v>0</v>
      </c>
      <c r="K37" s="11">
        <v>0</v>
      </c>
      <c r="L37" s="11">
        <v>0</v>
      </c>
      <c r="M37" s="11">
        <v>0</v>
      </c>
      <c r="N37" s="11">
        <v>0</v>
      </c>
      <c r="O37" s="11">
        <v>0</v>
      </c>
      <c r="P37" s="11">
        <v>0</v>
      </c>
      <c r="Q37" s="11">
        <v>0</v>
      </c>
      <c r="R37" s="11">
        <v>0</v>
      </c>
      <c r="S37" s="11">
        <v>0</v>
      </c>
      <c r="T37" s="11">
        <v>0</v>
      </c>
      <c r="U37" s="11">
        <v>0</v>
      </c>
      <c r="V37" s="11">
        <v>0</v>
      </c>
      <c r="W37" s="11">
        <v>0</v>
      </c>
      <c r="X37" s="11">
        <v>0</v>
      </c>
      <c r="Y37" s="11">
        <v>2.4090350140056001</v>
      </c>
      <c r="Z37" s="11">
        <v>0</v>
      </c>
      <c r="AA37" s="11">
        <v>0</v>
      </c>
      <c r="AB37" s="11">
        <v>0</v>
      </c>
      <c r="AC37" s="11">
        <v>0</v>
      </c>
      <c r="AD37" s="11">
        <v>0</v>
      </c>
      <c r="AE37" s="11">
        <v>0</v>
      </c>
      <c r="AF37" s="11">
        <v>0</v>
      </c>
      <c r="AG37" s="11">
        <v>0</v>
      </c>
      <c r="AH37" s="11">
        <v>0</v>
      </c>
      <c r="AI37" s="11">
        <v>0</v>
      </c>
      <c r="AJ37" s="11">
        <v>0</v>
      </c>
      <c r="AK37" s="11">
        <v>0</v>
      </c>
      <c r="AL37" s="11">
        <v>0</v>
      </c>
      <c r="AM37" s="11">
        <v>10.2300907928388</v>
      </c>
      <c r="AN37" s="11">
        <v>0</v>
      </c>
      <c r="AO37" s="11">
        <v>1.1627209302325501</v>
      </c>
      <c r="AP37" s="11">
        <v>0</v>
      </c>
      <c r="AQ37" s="11">
        <v>0</v>
      </c>
      <c r="AR37" s="11">
        <v>0</v>
      </c>
      <c r="AS37" s="11">
        <v>0</v>
      </c>
      <c r="AT37" s="11">
        <v>0</v>
      </c>
      <c r="AU37" s="11">
        <v>0</v>
      </c>
      <c r="AV37" s="11">
        <v>0</v>
      </c>
      <c r="AW37" s="11">
        <v>0</v>
      </c>
      <c r="AX37" s="11">
        <v>0</v>
      </c>
      <c r="AY37" s="11">
        <v>0</v>
      </c>
      <c r="AZ37" s="11">
        <v>0</v>
      </c>
      <c r="BA37" s="11">
        <v>0</v>
      </c>
      <c r="BB37" s="11">
        <v>0</v>
      </c>
      <c r="BC37" s="11">
        <v>0</v>
      </c>
      <c r="BD37" s="11">
        <v>0</v>
      </c>
      <c r="BE37" s="11">
        <v>0</v>
      </c>
      <c r="BF37" s="11">
        <v>2.4553169642857098</v>
      </c>
      <c r="BG37" s="11">
        <v>0</v>
      </c>
      <c r="BH37" s="11">
        <v>0</v>
      </c>
      <c r="BI37" s="11">
        <v>0</v>
      </c>
      <c r="BJ37" s="11">
        <v>0</v>
      </c>
      <c r="BK37" s="11">
        <v>0</v>
      </c>
      <c r="BL37" s="11">
        <v>0</v>
      </c>
      <c r="BM37" s="11">
        <v>0</v>
      </c>
      <c r="BN37" s="11">
        <v>0</v>
      </c>
      <c r="BO37" s="11">
        <v>1.2501</v>
      </c>
      <c r="BP37" s="11">
        <v>0</v>
      </c>
      <c r="BQ37" s="17">
        <v>0</v>
      </c>
      <c r="BR37" s="21">
        <v>82.096000000000004</v>
      </c>
      <c r="BS37" s="11">
        <v>0.14204403409090899</v>
      </c>
      <c r="BT37" s="11">
        <v>0</v>
      </c>
      <c r="BU37" s="11">
        <v>26.640465423528099</v>
      </c>
      <c r="BV37" s="11">
        <v>0.403179866068957</v>
      </c>
      <c r="BW37" s="11">
        <v>0</v>
      </c>
      <c r="BX37" s="11">
        <v>0.10361073268277</v>
      </c>
      <c r="BY37" s="11">
        <v>0.169521127024163</v>
      </c>
    </row>
    <row r="38" spans="1:77" ht="15" customHeight="1" x14ac:dyDescent="0.25">
      <c r="A38" s="9" t="s">
        <v>198</v>
      </c>
      <c r="B38" s="9" t="s">
        <v>199</v>
      </c>
      <c r="C38" s="11">
        <v>0</v>
      </c>
      <c r="D38" s="11">
        <v>20.364672284857999</v>
      </c>
      <c r="E38" s="11">
        <v>30.159039870815999</v>
      </c>
      <c r="F38" s="11">
        <v>3.4537229199372002</v>
      </c>
      <c r="G38" s="17">
        <v>1.1639809523809499</v>
      </c>
      <c r="H38" s="21">
        <v>0.240747912863575</v>
      </c>
      <c r="I38" s="11">
        <v>0.27874066131519498</v>
      </c>
      <c r="J38" s="11">
        <v>0.50003399999999998</v>
      </c>
      <c r="K38" s="11">
        <v>0.257069408740359</v>
      </c>
      <c r="L38" s="11">
        <v>0.220176211453744</v>
      </c>
      <c r="M38" s="11">
        <v>0.24569410319410301</v>
      </c>
      <c r="N38" s="11">
        <v>0.90137896162646902</v>
      </c>
      <c r="O38" s="11">
        <v>0.36366909090909</v>
      </c>
      <c r="P38" s="11">
        <v>0.597820717131474</v>
      </c>
      <c r="Q38" s="11">
        <v>0.53332000000000002</v>
      </c>
      <c r="R38" s="11">
        <v>0.20035470941883701</v>
      </c>
      <c r="S38" s="11">
        <v>1.6336663306157</v>
      </c>
      <c r="T38" s="11">
        <v>0.49678434686451001</v>
      </c>
      <c r="U38" s="11">
        <v>2.9731347985347898</v>
      </c>
      <c r="V38" s="11">
        <v>0.74746806037063296</v>
      </c>
      <c r="W38" s="11">
        <v>0.16999999999999901</v>
      </c>
      <c r="X38" s="11">
        <v>0.511655381298038</v>
      </c>
      <c r="Y38" s="11">
        <v>0</v>
      </c>
      <c r="Z38" s="11">
        <v>0.55667532467532399</v>
      </c>
      <c r="AA38" s="11">
        <v>0.33115231788079402</v>
      </c>
      <c r="AB38" s="11">
        <v>0.114724770642201</v>
      </c>
      <c r="AC38" s="11">
        <v>0.45976935444695499</v>
      </c>
      <c r="AD38" s="11">
        <v>1.95583614224549</v>
      </c>
      <c r="AE38" s="11">
        <v>0.26911209347044501</v>
      </c>
      <c r="AF38" s="11">
        <v>9.1747706422018294E-2</v>
      </c>
      <c r="AG38" s="11">
        <v>0.71949640287769701</v>
      </c>
      <c r="AH38" s="11">
        <v>0.54926190476190395</v>
      </c>
      <c r="AI38" s="11">
        <v>1.00778078817734</v>
      </c>
      <c r="AJ38" s="11">
        <v>0.57498961029396201</v>
      </c>
      <c r="AK38" s="11">
        <v>0.63947058823529401</v>
      </c>
      <c r="AL38" s="11">
        <v>7.8317150521609502</v>
      </c>
      <c r="AM38" s="11">
        <v>0.48660940301950201</v>
      </c>
      <c r="AN38" s="11">
        <v>0.130305907978635</v>
      </c>
      <c r="AO38" s="11">
        <v>0.17402792266452999</v>
      </c>
      <c r="AP38" s="11">
        <v>3.6261637438662802</v>
      </c>
      <c r="AQ38" s="11">
        <v>0.13885277777777699</v>
      </c>
      <c r="AR38" s="11">
        <v>0.48987456024123899</v>
      </c>
      <c r="AS38" s="11">
        <v>0.23817857142857099</v>
      </c>
      <c r="AT38" s="11">
        <v>0.79634513274336205</v>
      </c>
      <c r="AU38" s="11">
        <v>0.40168935081363899</v>
      </c>
      <c r="AV38" s="11">
        <v>0</v>
      </c>
      <c r="AW38" s="11">
        <v>0.67283728076105198</v>
      </c>
      <c r="AX38" s="11">
        <v>0.55735746606334802</v>
      </c>
      <c r="AY38" s="11">
        <v>0.26110313315926797</v>
      </c>
      <c r="AZ38" s="11">
        <v>1.62503014066681</v>
      </c>
      <c r="BA38" s="11">
        <v>0.80757758694260695</v>
      </c>
      <c r="BB38" s="11">
        <v>1.0232637213390701</v>
      </c>
      <c r="BC38" s="11">
        <v>2.15313351418237</v>
      </c>
      <c r="BD38" s="11">
        <v>0.39528656126482198</v>
      </c>
      <c r="BE38" s="11">
        <v>1.2521368948247</v>
      </c>
      <c r="BF38" s="11">
        <v>0.92939219330855005</v>
      </c>
      <c r="BG38" s="11">
        <v>0.71628517821272397</v>
      </c>
      <c r="BH38" s="11">
        <v>0.14158640226628799</v>
      </c>
      <c r="BI38" s="11">
        <v>0.11631976744186</v>
      </c>
      <c r="BJ38" s="11">
        <v>0.24320907617504001</v>
      </c>
      <c r="BK38" s="11">
        <v>0.35321731448763199</v>
      </c>
      <c r="BL38" s="11">
        <v>0.49502970297029703</v>
      </c>
      <c r="BM38" s="11">
        <v>0.85474358974358899</v>
      </c>
      <c r="BN38" s="11">
        <v>5.27406437232088</v>
      </c>
      <c r="BO38" s="11">
        <v>3.2518018227343499</v>
      </c>
      <c r="BP38" s="11">
        <v>4.7512894024820902</v>
      </c>
      <c r="BQ38" s="17">
        <v>0.19751185770750901</v>
      </c>
      <c r="BR38" s="21">
        <v>76.529499999999999</v>
      </c>
      <c r="BS38" s="11">
        <v>0.454978632614499</v>
      </c>
      <c r="BT38" s="11">
        <v>0.60911384536665802</v>
      </c>
      <c r="BU38" s="11">
        <v>20.0096845239785</v>
      </c>
      <c r="BV38" s="11">
        <v>0.52845948454469505</v>
      </c>
      <c r="BW38" s="11">
        <v>0.68789911111501001</v>
      </c>
      <c r="BX38" s="11">
        <v>0.73365388677764898</v>
      </c>
      <c r="BY38" s="11">
        <v>4.0912771187382502</v>
      </c>
    </row>
    <row r="39" spans="1:77" ht="15" customHeight="1" x14ac:dyDescent="0.25">
      <c r="A39" s="9" t="s">
        <v>87</v>
      </c>
      <c r="B39" s="9" t="s">
        <v>88</v>
      </c>
      <c r="C39" s="11">
        <v>0</v>
      </c>
      <c r="D39" s="11">
        <v>52.820523133391198</v>
      </c>
      <c r="E39" s="11">
        <v>59.013116725414001</v>
      </c>
      <c r="F39" s="11">
        <v>5.1267668049713899</v>
      </c>
      <c r="G39" s="17">
        <v>18.123047434318501</v>
      </c>
      <c r="H39" s="21">
        <v>0.68029065687891999</v>
      </c>
      <c r="I39" s="11">
        <v>0</v>
      </c>
      <c r="J39" s="11">
        <v>1.5395253450920201</v>
      </c>
      <c r="K39" s="11">
        <v>0.42190506329113903</v>
      </c>
      <c r="L39" s="11">
        <v>1.6513045522783401</v>
      </c>
      <c r="M39" s="11">
        <v>0.24028846153846101</v>
      </c>
      <c r="N39" s="11">
        <v>0.93304390080428901</v>
      </c>
      <c r="O39" s="11">
        <v>0.77858233484455897</v>
      </c>
      <c r="P39" s="11">
        <v>1.26218392857142</v>
      </c>
      <c r="Q39" s="11">
        <v>0.17924014336917499</v>
      </c>
      <c r="R39" s="11">
        <v>0.61465573770491799</v>
      </c>
      <c r="S39" s="11">
        <v>0.522301566579634</v>
      </c>
      <c r="T39" s="11">
        <v>1.44513294797687</v>
      </c>
      <c r="U39" s="11">
        <v>0.38478846153846102</v>
      </c>
      <c r="V39" s="11">
        <v>1.8254052426101499</v>
      </c>
      <c r="W39" s="11">
        <v>0.39512845849802303</v>
      </c>
      <c r="X39" s="11">
        <v>2.86429137671945</v>
      </c>
      <c r="Y39" s="11">
        <v>2.0698264694769799</v>
      </c>
      <c r="Z39" s="11">
        <v>0</v>
      </c>
      <c r="AA39" s="11">
        <v>1.7816004980770399</v>
      </c>
      <c r="AB39" s="11">
        <v>0.94146556771248402</v>
      </c>
      <c r="AC39" s="11">
        <v>0.87890761478163404</v>
      </c>
      <c r="AD39" s="11">
        <v>7.1978109053156096</v>
      </c>
      <c r="AE39" s="11">
        <v>1.0157693629929201</v>
      </c>
      <c r="AF39" s="11">
        <v>0.33117218543046301</v>
      </c>
      <c r="AG39" s="11">
        <v>1.0220887587822001</v>
      </c>
      <c r="AH39" s="11">
        <v>0.68964482758620604</v>
      </c>
      <c r="AI39" s="11">
        <v>0.695609496124031</v>
      </c>
      <c r="AJ39" s="11">
        <v>27.721312856434398</v>
      </c>
      <c r="AK39" s="11">
        <v>5.5233720930232497</v>
      </c>
      <c r="AL39" s="11">
        <v>5.9763199923437202</v>
      </c>
      <c r="AM39" s="11">
        <v>2.33892900656044</v>
      </c>
      <c r="AN39" s="11">
        <v>0.40222748987854201</v>
      </c>
      <c r="AO39" s="11">
        <v>0.57139428571428497</v>
      </c>
      <c r="AP39" s="11">
        <v>1.0388990044217701</v>
      </c>
      <c r="AQ39" s="11">
        <v>1.1509104859335</v>
      </c>
      <c r="AR39" s="11">
        <v>1.02607143459488</v>
      </c>
      <c r="AS39" s="11">
        <v>1.31068077655378</v>
      </c>
      <c r="AT39" s="11">
        <v>0.775302325581395</v>
      </c>
      <c r="AU39" s="11">
        <v>0.125177944862155</v>
      </c>
      <c r="AV39" s="11">
        <v>0.39060937499999998</v>
      </c>
      <c r="AW39" s="11">
        <v>0.185111111111111</v>
      </c>
      <c r="AX39" s="11">
        <v>1.91035442661377</v>
      </c>
      <c r="AY39" s="11">
        <v>1.3315062684365699</v>
      </c>
      <c r="AZ39" s="11">
        <v>1.49272388059701</v>
      </c>
      <c r="BA39" s="11">
        <v>1.97466252729257</v>
      </c>
      <c r="BB39" s="11">
        <v>0.789547368421052</v>
      </c>
      <c r="BC39" s="11">
        <v>2.1095420560747602</v>
      </c>
      <c r="BD39" s="11">
        <v>2.5370254134587902</v>
      </c>
      <c r="BE39" s="11">
        <v>1.04718848167539</v>
      </c>
      <c r="BF39" s="11">
        <v>1.5964588301090501</v>
      </c>
      <c r="BG39" s="11">
        <v>4.1632425681181999</v>
      </c>
      <c r="BH39" s="11">
        <v>0.89322003621833301</v>
      </c>
      <c r="BI39" s="11">
        <v>0</v>
      </c>
      <c r="BJ39" s="11">
        <v>1.1479166177334099</v>
      </c>
      <c r="BK39" s="11">
        <v>0.31749206349206299</v>
      </c>
      <c r="BL39" s="11">
        <v>0</v>
      </c>
      <c r="BM39" s="11">
        <v>1.9172611692999499</v>
      </c>
      <c r="BN39" s="11">
        <v>3.26777424620132</v>
      </c>
      <c r="BO39" s="11">
        <v>2.9801873173166</v>
      </c>
      <c r="BP39" s="11">
        <v>3.693425330033</v>
      </c>
      <c r="BQ39" s="17">
        <v>0.35830824372759801</v>
      </c>
      <c r="BR39" s="21">
        <v>74.22</v>
      </c>
      <c r="BS39" s="11">
        <v>0.38203008196709098</v>
      </c>
      <c r="BT39" s="11">
        <v>0.59596898121798503</v>
      </c>
      <c r="BU39" s="11">
        <v>41.5727179053303</v>
      </c>
      <c r="BV39" s="11">
        <v>0.72018176082497298</v>
      </c>
      <c r="BW39" s="11">
        <v>1.71861426273671</v>
      </c>
      <c r="BX39" s="11">
        <v>2.8970080928282398</v>
      </c>
      <c r="BY39" s="11">
        <v>1.7464552323031499</v>
      </c>
    </row>
    <row r="40" spans="1:77" ht="15" customHeight="1" x14ac:dyDescent="0.25">
      <c r="A40" s="9" t="s">
        <v>33</v>
      </c>
      <c r="B40" s="9" t="s">
        <v>34</v>
      </c>
      <c r="C40" s="11">
        <v>0</v>
      </c>
      <c r="D40" s="11">
        <v>0.26844832214765102</v>
      </c>
      <c r="E40" s="11">
        <v>21.730950276243</v>
      </c>
      <c r="F40" s="11">
        <v>0</v>
      </c>
      <c r="G40" s="17">
        <v>0</v>
      </c>
      <c r="H40" s="21">
        <v>7.4105344716363694E-2</v>
      </c>
      <c r="I40" s="11">
        <v>0</v>
      </c>
      <c r="J40" s="11">
        <v>0</v>
      </c>
      <c r="K40" s="11">
        <v>0</v>
      </c>
      <c r="L40" s="11">
        <v>0</v>
      </c>
      <c r="M40" s="11">
        <v>0</v>
      </c>
      <c r="N40" s="11">
        <v>0</v>
      </c>
      <c r="O40" s="11">
        <v>0</v>
      </c>
      <c r="P40" s="11">
        <v>0.58825000000000005</v>
      </c>
      <c r="Q40" s="11">
        <v>0</v>
      </c>
      <c r="R40" s="11">
        <v>0</v>
      </c>
      <c r="S40" s="11">
        <v>0</v>
      </c>
      <c r="T40" s="11">
        <v>0.23243953488371999</v>
      </c>
      <c r="U40" s="11">
        <v>0</v>
      </c>
      <c r="V40" s="11">
        <v>0</v>
      </c>
      <c r="W40" s="11">
        <v>0</v>
      </c>
      <c r="X40" s="11">
        <v>0</v>
      </c>
      <c r="Y40" s="11">
        <v>0.26458994708994699</v>
      </c>
      <c r="Z40" s="11">
        <v>0.177234042553191</v>
      </c>
      <c r="AA40" s="11">
        <v>0.22729090909090899</v>
      </c>
      <c r="AB40" s="11">
        <v>0</v>
      </c>
      <c r="AC40" s="11">
        <v>0</v>
      </c>
      <c r="AD40" s="11">
        <v>0</v>
      </c>
      <c r="AE40" s="11">
        <v>0</v>
      </c>
      <c r="AF40" s="11">
        <v>0</v>
      </c>
      <c r="AG40" s="11">
        <v>0</v>
      </c>
      <c r="AH40" s="11">
        <v>0</v>
      </c>
      <c r="AI40" s="11">
        <v>0</v>
      </c>
      <c r="AJ40" s="11">
        <v>0</v>
      </c>
      <c r="AK40" s="11">
        <v>0</v>
      </c>
      <c r="AL40" s="11">
        <v>0</v>
      </c>
      <c r="AM40" s="11">
        <v>7.4244444444444405E-2</v>
      </c>
      <c r="AN40" s="11">
        <v>0</v>
      </c>
      <c r="AO40" s="11">
        <v>0.16280781758957599</v>
      </c>
      <c r="AP40" s="11">
        <v>0.21836899563318701</v>
      </c>
      <c r="AQ40" s="11">
        <v>0</v>
      </c>
      <c r="AR40" s="11">
        <v>0</v>
      </c>
      <c r="AS40" s="11">
        <v>0.28724137931034399</v>
      </c>
      <c r="AT40" s="11">
        <v>0</v>
      </c>
      <c r="AU40" s="11">
        <v>0</v>
      </c>
      <c r="AV40" s="11">
        <v>0</v>
      </c>
      <c r="AW40" s="11">
        <v>0.64659051724137895</v>
      </c>
      <c r="AX40" s="11">
        <v>0.233656542056074</v>
      </c>
      <c r="AY40" s="11">
        <v>0</v>
      </c>
      <c r="AZ40" s="11">
        <v>7.4708955223880602E-2</v>
      </c>
      <c r="BA40" s="11">
        <v>0.22933944954128399</v>
      </c>
      <c r="BB40" s="11">
        <v>0</v>
      </c>
      <c r="BC40" s="11">
        <v>0</v>
      </c>
      <c r="BD40" s="11">
        <v>0.27863788300835601</v>
      </c>
      <c r="BE40" s="11">
        <v>0</v>
      </c>
      <c r="BF40" s="11">
        <v>0</v>
      </c>
      <c r="BG40" s="11">
        <v>0</v>
      </c>
      <c r="BH40" s="11">
        <v>0</v>
      </c>
      <c r="BI40" s="11">
        <v>0.70203889693299903</v>
      </c>
      <c r="BJ40" s="11">
        <v>0</v>
      </c>
      <c r="BK40" s="11">
        <v>0</v>
      </c>
      <c r="BL40" s="11">
        <v>0</v>
      </c>
      <c r="BM40" s="11">
        <v>0</v>
      </c>
      <c r="BN40" s="11">
        <v>0</v>
      </c>
      <c r="BO40" s="11">
        <v>0</v>
      </c>
      <c r="BP40" s="11">
        <v>0.255142857142857</v>
      </c>
      <c r="BQ40" s="17">
        <v>0</v>
      </c>
      <c r="BR40" s="21">
        <v>68.003999999999905</v>
      </c>
      <c r="BS40" s="11">
        <v>0</v>
      </c>
      <c r="BT40" s="11">
        <v>0.86926538908246198</v>
      </c>
      <c r="BU40" s="11">
        <v>32.650053220501299</v>
      </c>
      <c r="BV40" s="11">
        <v>0.68385871572011803</v>
      </c>
      <c r="BW40" s="11">
        <v>0</v>
      </c>
      <c r="BX40" s="11">
        <v>2.6501217472774501E-2</v>
      </c>
      <c r="BY40" s="11">
        <v>0.55985542469343597</v>
      </c>
    </row>
    <row r="41" spans="1:77" ht="15" customHeight="1" x14ac:dyDescent="0.25">
      <c r="A41" s="9" t="s">
        <v>190</v>
      </c>
      <c r="B41" s="9" t="s">
        <v>191</v>
      </c>
      <c r="C41" s="11">
        <v>0</v>
      </c>
      <c r="D41" s="11">
        <v>39.2351090052939</v>
      </c>
      <c r="E41" s="11">
        <v>60.274310185185101</v>
      </c>
      <c r="F41" s="11">
        <v>1.71947332655462</v>
      </c>
      <c r="G41" s="17">
        <v>4.0361845140032901</v>
      </c>
      <c r="H41" s="21">
        <v>0.62604827478386904</v>
      </c>
      <c r="I41" s="11">
        <v>0</v>
      </c>
      <c r="J41" s="11">
        <v>2.3858464655476799</v>
      </c>
      <c r="K41" s="11">
        <v>0</v>
      </c>
      <c r="L41" s="11">
        <v>0.44394180415009599</v>
      </c>
      <c r="M41" s="11">
        <v>0.66288917014095605</v>
      </c>
      <c r="N41" s="11">
        <v>1.7458863040310799</v>
      </c>
      <c r="O41" s="11">
        <v>1.04768095238095</v>
      </c>
      <c r="P41" s="11">
        <v>1.1743351029600999</v>
      </c>
      <c r="Q41" s="11">
        <v>1.3044513045434001</v>
      </c>
      <c r="R41" s="11">
        <v>0.699192307692307</v>
      </c>
      <c r="S41" s="11">
        <v>3.14409422614274</v>
      </c>
      <c r="T41" s="11">
        <v>0.81510869565217303</v>
      </c>
      <c r="U41" s="11">
        <v>0.214491416309012</v>
      </c>
      <c r="V41" s="11">
        <v>0.625534897360703</v>
      </c>
      <c r="W41" s="11">
        <v>0</v>
      </c>
      <c r="X41" s="11">
        <v>0.45283202164289199</v>
      </c>
      <c r="Y41" s="11">
        <v>0.31851592356687802</v>
      </c>
      <c r="Z41" s="11">
        <v>2.2859371698113198</v>
      </c>
      <c r="AA41" s="11">
        <v>2.0020364653243798</v>
      </c>
      <c r="AB41" s="11">
        <v>0.89317149122807005</v>
      </c>
      <c r="AC41" s="11">
        <v>0.91178115501519696</v>
      </c>
      <c r="AD41" s="11">
        <v>1.08280472813238</v>
      </c>
      <c r="AE41" s="11">
        <v>0.56611698113207498</v>
      </c>
      <c r="AF41" s="11">
        <v>0</v>
      </c>
      <c r="AG41" s="11">
        <v>0.59062992125984204</v>
      </c>
      <c r="AH41" s="11">
        <v>0.66477466356859305</v>
      </c>
      <c r="AI41" s="11">
        <v>1.4112009729401001</v>
      </c>
      <c r="AJ41" s="11">
        <v>1.3567213417894399</v>
      </c>
      <c r="AK41" s="11">
        <v>3.8865216231278299</v>
      </c>
      <c r="AL41" s="11">
        <v>2.8846081841432198</v>
      </c>
      <c r="AM41" s="11">
        <v>2.6058449637919598</v>
      </c>
      <c r="AN41" s="11">
        <v>1.07150240391364</v>
      </c>
      <c r="AO41" s="11">
        <v>3.8093178484598802</v>
      </c>
      <c r="AP41" s="11">
        <v>0.61062881775465605</v>
      </c>
      <c r="AQ41" s="11">
        <v>0.37108766591397202</v>
      </c>
      <c r="AR41" s="11">
        <v>1.40935102739726</v>
      </c>
      <c r="AS41" s="11">
        <v>0</v>
      </c>
      <c r="AT41" s="11">
        <v>2.0555779370571701</v>
      </c>
      <c r="AU41" s="11">
        <v>2.4493336070060199</v>
      </c>
      <c r="AV41" s="11">
        <v>0.88248837495841603</v>
      </c>
      <c r="AW41" s="11">
        <v>0.66448504983388701</v>
      </c>
      <c r="AX41" s="11">
        <v>1.71392205854931</v>
      </c>
      <c r="AY41" s="11">
        <v>0.60286436641559504</v>
      </c>
      <c r="AZ41" s="11">
        <v>0.94972900103698499</v>
      </c>
      <c r="BA41" s="11">
        <v>0.55760594795538998</v>
      </c>
      <c r="BB41" s="11">
        <v>1.2430932410001001</v>
      </c>
      <c r="BC41" s="11">
        <v>0.70933333333333304</v>
      </c>
      <c r="BD41" s="11">
        <v>0.27167745786181502</v>
      </c>
      <c r="BE41" s="11">
        <v>1.31573684210526</v>
      </c>
      <c r="BF41" s="11">
        <v>1.3537507454675499</v>
      </c>
      <c r="BG41" s="11">
        <v>0.94166977848101197</v>
      </c>
      <c r="BH41" s="11">
        <v>1.7067346299533801</v>
      </c>
      <c r="BI41" s="11">
        <v>0.39995999999999998</v>
      </c>
      <c r="BJ41" s="11">
        <v>0</v>
      </c>
      <c r="BK41" s="11">
        <v>0.25502040816326499</v>
      </c>
      <c r="BL41" s="11">
        <v>0</v>
      </c>
      <c r="BM41" s="11">
        <v>1.2232354368931999</v>
      </c>
      <c r="BN41" s="11">
        <v>2.45376275662746</v>
      </c>
      <c r="BO41" s="11">
        <v>2.7086556745304602</v>
      </c>
      <c r="BP41" s="11">
        <v>1.92304701210951</v>
      </c>
      <c r="BQ41" s="17">
        <v>2.1738659420289799</v>
      </c>
      <c r="BR41" s="21">
        <v>65.363</v>
      </c>
      <c r="BS41" s="11">
        <v>0.35743576798168097</v>
      </c>
      <c r="BT41" s="11">
        <v>0.95066047998163705</v>
      </c>
      <c r="BU41" s="11">
        <v>19.008034450417099</v>
      </c>
      <c r="BV41" s="11">
        <v>0.94737743907125505</v>
      </c>
      <c r="BW41" s="11">
        <v>1.1486866579670401</v>
      </c>
      <c r="BX41" s="11">
        <v>0.52869891694951698</v>
      </c>
      <c r="BY41" s="11">
        <v>0.15608594807326701</v>
      </c>
    </row>
    <row r="42" spans="1:77" ht="15" customHeight="1" x14ac:dyDescent="0.25">
      <c r="A42" s="9" t="s">
        <v>10</v>
      </c>
      <c r="B42" s="9" t="s">
        <v>11</v>
      </c>
      <c r="C42" s="11">
        <v>0</v>
      </c>
      <c r="D42" s="11">
        <v>55.035386214074599</v>
      </c>
      <c r="E42" s="11">
        <v>61.501694697464103</v>
      </c>
      <c r="F42" s="11">
        <v>2.88447307692307</v>
      </c>
      <c r="G42" s="17">
        <v>0</v>
      </c>
      <c r="H42" s="21">
        <v>0.17660149631980901</v>
      </c>
      <c r="I42" s="11">
        <v>0.71424285714285696</v>
      </c>
      <c r="J42" s="11">
        <v>0</v>
      </c>
      <c r="K42" s="11">
        <v>0</v>
      </c>
      <c r="L42" s="11">
        <v>0</v>
      </c>
      <c r="M42" s="11">
        <v>1.0541545918367301</v>
      </c>
      <c r="N42" s="11">
        <v>0</v>
      </c>
      <c r="O42" s="11">
        <v>0.73554845338524699</v>
      </c>
      <c r="P42" s="11">
        <v>1.45232571428571</v>
      </c>
      <c r="Q42" s="11">
        <v>0</v>
      </c>
      <c r="R42" s="11">
        <v>0</v>
      </c>
      <c r="S42" s="11">
        <v>0</v>
      </c>
      <c r="T42" s="11">
        <v>0</v>
      </c>
      <c r="U42" s="11">
        <v>0</v>
      </c>
      <c r="V42" s="11">
        <v>0</v>
      </c>
      <c r="W42" s="11">
        <v>0.85628424657534197</v>
      </c>
      <c r="X42" s="11">
        <v>0</v>
      </c>
      <c r="Y42" s="11">
        <v>0.46724299065420499</v>
      </c>
      <c r="Z42" s="11">
        <v>0</v>
      </c>
      <c r="AA42" s="11">
        <v>0.20999369747899099</v>
      </c>
      <c r="AB42" s="11">
        <v>0</v>
      </c>
      <c r="AC42" s="11">
        <v>0.67180929090039498</v>
      </c>
      <c r="AD42" s="11">
        <v>0.51212798634812295</v>
      </c>
      <c r="AE42" s="11">
        <v>0</v>
      </c>
      <c r="AF42" s="11">
        <v>0</v>
      </c>
      <c r="AG42" s="11">
        <v>0</v>
      </c>
      <c r="AH42" s="11">
        <v>0</v>
      </c>
      <c r="AI42" s="11">
        <v>3.1530079123313599</v>
      </c>
      <c r="AJ42" s="11">
        <v>0</v>
      </c>
      <c r="AK42" s="11">
        <v>0.54150100719424399</v>
      </c>
      <c r="AL42" s="11">
        <v>1.4378717059639301</v>
      </c>
      <c r="AM42" s="11">
        <v>0</v>
      </c>
      <c r="AN42" s="11">
        <v>0</v>
      </c>
      <c r="AO42" s="11">
        <v>0</v>
      </c>
      <c r="AP42" s="11">
        <v>7.1316839080459697</v>
      </c>
      <c r="AQ42" s="11">
        <v>0.198333333333333</v>
      </c>
      <c r="AR42" s="11">
        <v>0.37166356877323398</v>
      </c>
      <c r="AS42" s="11">
        <v>0</v>
      </c>
      <c r="AT42" s="11">
        <v>0</v>
      </c>
      <c r="AU42" s="11">
        <v>0</v>
      </c>
      <c r="AV42" s="11">
        <v>0.66659999999999997</v>
      </c>
      <c r="AW42" s="11">
        <v>0.96158653846153797</v>
      </c>
      <c r="AX42" s="11">
        <v>0</v>
      </c>
      <c r="AY42" s="11">
        <v>0</v>
      </c>
      <c r="AZ42" s="11">
        <v>1.7778044444444401</v>
      </c>
      <c r="BA42" s="11">
        <v>2.3810523809523798</v>
      </c>
      <c r="BB42" s="11">
        <v>0</v>
      </c>
      <c r="BC42" s="11">
        <v>0</v>
      </c>
      <c r="BD42" s="11">
        <v>0.78067415642827898</v>
      </c>
      <c r="BE42" s="11">
        <v>0.238095238095238</v>
      </c>
      <c r="BF42" s="11">
        <v>1.45596534469977</v>
      </c>
      <c r="BG42" s="11">
        <v>0.56491525423728794</v>
      </c>
      <c r="BH42" s="11">
        <v>0</v>
      </c>
      <c r="BI42" s="11">
        <v>0.485388349514563</v>
      </c>
      <c r="BJ42" s="11">
        <v>0.56500847457627101</v>
      </c>
      <c r="BK42" s="11">
        <v>0</v>
      </c>
      <c r="BL42" s="11">
        <v>1.3022919919786</v>
      </c>
      <c r="BM42" s="11">
        <v>0.43469999999999998</v>
      </c>
      <c r="BN42" s="11">
        <v>0.84361876680107495</v>
      </c>
      <c r="BO42" s="11">
        <v>0.68499315068493105</v>
      </c>
      <c r="BP42" s="11">
        <v>0.55243093922651898</v>
      </c>
      <c r="BQ42" s="17">
        <v>0.98658079613755001</v>
      </c>
      <c r="BR42" s="21">
        <v>57.418500000000002</v>
      </c>
      <c r="BS42" s="11">
        <v>0.154001465303712</v>
      </c>
      <c r="BT42" s="11">
        <v>0</v>
      </c>
      <c r="BU42" s="11">
        <v>13.8418362573099</v>
      </c>
      <c r="BV42" s="11">
        <v>0.20440801916846099</v>
      </c>
      <c r="BW42" s="11">
        <v>0.32328125000000002</v>
      </c>
      <c r="BX42" s="11">
        <v>0.16344713774797501</v>
      </c>
      <c r="BY42" s="11">
        <v>1.1564461691668</v>
      </c>
    </row>
    <row r="43" spans="1:77" ht="15" customHeight="1" x14ac:dyDescent="0.25">
      <c r="A43" s="9" t="s">
        <v>125</v>
      </c>
      <c r="B43" s="9" t="s">
        <v>127</v>
      </c>
      <c r="C43" s="11">
        <v>0</v>
      </c>
      <c r="D43" s="11">
        <v>37.992760563380202</v>
      </c>
      <c r="E43" s="11">
        <v>43.994938956113401</v>
      </c>
      <c r="F43" s="11">
        <v>7.0922553191489301</v>
      </c>
      <c r="G43" s="17">
        <v>0</v>
      </c>
      <c r="H43" s="21">
        <v>0.70268646487085495</v>
      </c>
      <c r="I43" s="11">
        <v>1.34868485883833</v>
      </c>
      <c r="J43" s="11">
        <v>0</v>
      </c>
      <c r="K43" s="11">
        <v>0</v>
      </c>
      <c r="L43" s="11">
        <v>1.4925373134328299</v>
      </c>
      <c r="M43" s="11">
        <v>0</v>
      </c>
      <c r="N43" s="11">
        <v>0.98047058823529398</v>
      </c>
      <c r="O43" s="11">
        <v>3.9404713608957702</v>
      </c>
      <c r="P43" s="11">
        <v>0.60973170731707305</v>
      </c>
      <c r="Q43" s="11">
        <v>0</v>
      </c>
      <c r="R43" s="11">
        <v>1.5623984375</v>
      </c>
      <c r="S43" s="11">
        <v>1.93867344809598</v>
      </c>
      <c r="T43" s="11">
        <v>3.1635942028985502</v>
      </c>
      <c r="U43" s="11">
        <v>1.3814207036286601</v>
      </c>
      <c r="V43" s="11">
        <v>1.6666000000000001</v>
      </c>
      <c r="W43" s="11">
        <v>0</v>
      </c>
      <c r="X43" s="11">
        <v>1.1970544354838699</v>
      </c>
      <c r="Y43" s="11">
        <v>1.51510606060606</v>
      </c>
      <c r="Z43" s="11">
        <v>2.24110209042294</v>
      </c>
      <c r="AA43" s="11">
        <v>1.4705294117647001</v>
      </c>
      <c r="AB43" s="11">
        <v>0.442407079646017</v>
      </c>
      <c r="AC43" s="11">
        <v>2.9170392254220401</v>
      </c>
      <c r="AD43" s="11">
        <v>3.2153962594435201</v>
      </c>
      <c r="AE43" s="11">
        <v>1.0798956809474001</v>
      </c>
      <c r="AF43" s="11">
        <v>0</v>
      </c>
      <c r="AG43" s="11">
        <v>0.574758620689655</v>
      </c>
      <c r="AH43" s="11">
        <v>1.53836923076923</v>
      </c>
      <c r="AI43" s="11">
        <v>0</v>
      </c>
      <c r="AJ43" s="11">
        <v>1.63805057651991</v>
      </c>
      <c r="AK43" s="11">
        <v>1.7542763157894701</v>
      </c>
      <c r="AL43" s="11">
        <v>0</v>
      </c>
      <c r="AM43" s="11">
        <v>1.9335927849927801</v>
      </c>
      <c r="AN43" s="11">
        <v>0</v>
      </c>
      <c r="AO43" s="11">
        <v>2.9361923339101201</v>
      </c>
      <c r="AP43" s="11">
        <v>0.60250602409638498</v>
      </c>
      <c r="AQ43" s="11">
        <v>1.8075654742893601</v>
      </c>
      <c r="AR43" s="11">
        <v>1.38888888888888</v>
      </c>
      <c r="AS43" s="11">
        <v>0.49497029702970302</v>
      </c>
      <c r="AT43" s="11">
        <v>2.4750087853323102</v>
      </c>
      <c r="AU43" s="11">
        <v>0.581395348837209</v>
      </c>
      <c r="AV43" s="11">
        <v>2.0652131578947301</v>
      </c>
      <c r="AW43" s="11">
        <v>0.61277429355378898</v>
      </c>
      <c r="AX43" s="11">
        <v>0</v>
      </c>
      <c r="AY43" s="11">
        <v>0</v>
      </c>
      <c r="AZ43" s="11">
        <v>0.88504424778761004</v>
      </c>
      <c r="BA43" s="11">
        <v>0</v>
      </c>
      <c r="BB43" s="11">
        <v>0.757957557347263</v>
      </c>
      <c r="BC43" s="11">
        <v>1.1397051899411399</v>
      </c>
      <c r="BD43" s="11">
        <v>1.0760746970211801</v>
      </c>
      <c r="BE43" s="11">
        <v>1.5001541404140399</v>
      </c>
      <c r="BF43" s="11">
        <v>0.48084615384615298</v>
      </c>
      <c r="BG43" s="11">
        <v>1.89303857142857</v>
      </c>
      <c r="BH43" s="11">
        <v>0</v>
      </c>
      <c r="BI43" s="11">
        <v>0</v>
      </c>
      <c r="BJ43" s="11">
        <v>0.40325</v>
      </c>
      <c r="BK43" s="11">
        <v>0</v>
      </c>
      <c r="BL43" s="11">
        <v>0.5</v>
      </c>
      <c r="BM43" s="11">
        <v>0.46714018691588699</v>
      </c>
      <c r="BN43" s="11">
        <v>5.0444912186379902</v>
      </c>
      <c r="BO43" s="11">
        <v>0.905069029850746</v>
      </c>
      <c r="BP43" s="11">
        <v>1.55879254571026</v>
      </c>
      <c r="BQ43" s="17">
        <v>0</v>
      </c>
      <c r="BR43" s="21">
        <v>56.119500000000002</v>
      </c>
      <c r="BS43" s="11">
        <v>0.33626944006836101</v>
      </c>
      <c r="BT43" s="11">
        <v>0</v>
      </c>
      <c r="BU43" s="11">
        <v>14.8509319838455</v>
      </c>
      <c r="BV43" s="11">
        <v>0.177637805982126</v>
      </c>
      <c r="BW43" s="11">
        <v>1.12223409361886</v>
      </c>
      <c r="BX43" s="11">
        <v>0.21356868473355001</v>
      </c>
      <c r="BY43" s="11">
        <v>0.75558340947768599</v>
      </c>
    </row>
    <row r="44" spans="1:77" ht="15" customHeight="1" x14ac:dyDescent="0.25">
      <c r="A44" s="9" t="s">
        <v>14</v>
      </c>
      <c r="B44" s="9" t="s">
        <v>15</v>
      </c>
      <c r="C44" s="11">
        <v>0</v>
      </c>
      <c r="D44" s="11">
        <v>100</v>
      </c>
      <c r="E44" s="11">
        <v>100</v>
      </c>
      <c r="F44" s="11">
        <v>4.0475056561085898</v>
      </c>
      <c r="G44" s="17">
        <v>0</v>
      </c>
      <c r="H44" s="21">
        <v>0.40910340574638998</v>
      </c>
      <c r="I44" s="11">
        <v>0</v>
      </c>
      <c r="J44" s="11">
        <v>0</v>
      </c>
      <c r="K44" s="11">
        <v>2.8984057971014399</v>
      </c>
      <c r="L44" s="11">
        <v>0</v>
      </c>
      <c r="M44" s="11">
        <v>0.43862280701754303</v>
      </c>
      <c r="N44" s="11">
        <v>1.4706617647058799</v>
      </c>
      <c r="O44" s="11">
        <v>0</v>
      </c>
      <c r="P44" s="11">
        <v>0</v>
      </c>
      <c r="Q44" s="11">
        <v>0</v>
      </c>
      <c r="R44" s="11">
        <v>3.6585365853658498</v>
      </c>
      <c r="S44" s="11">
        <v>0</v>
      </c>
      <c r="T44" s="11">
        <v>0</v>
      </c>
      <c r="U44" s="11">
        <v>0</v>
      </c>
      <c r="V44" s="11">
        <v>0</v>
      </c>
      <c r="W44" s="11">
        <v>0</v>
      </c>
      <c r="X44" s="11">
        <v>0</v>
      </c>
      <c r="Y44" s="11">
        <v>4.5147865566037702</v>
      </c>
      <c r="Z44" s="11">
        <v>0</v>
      </c>
      <c r="AA44" s="11">
        <v>0</v>
      </c>
      <c r="AB44" s="11">
        <v>0</v>
      </c>
      <c r="AC44" s="11">
        <v>1.7241724137931</v>
      </c>
      <c r="AD44" s="11">
        <v>0</v>
      </c>
      <c r="AE44" s="11">
        <v>0</v>
      </c>
      <c r="AF44" s="11">
        <v>0</v>
      </c>
      <c r="AG44" s="11">
        <v>2.3808571428571401</v>
      </c>
      <c r="AH44" s="11">
        <v>0.67562162162162098</v>
      </c>
      <c r="AI44" s="11">
        <v>0</v>
      </c>
      <c r="AJ44" s="11">
        <v>0</v>
      </c>
      <c r="AK44" s="11">
        <v>0</v>
      </c>
      <c r="AL44" s="11">
        <v>1.0989615384615301</v>
      </c>
      <c r="AM44" s="11">
        <v>0</v>
      </c>
      <c r="AN44" s="11">
        <v>0.862206896551724</v>
      </c>
      <c r="AO44" s="11">
        <v>0</v>
      </c>
      <c r="AP44" s="11">
        <v>0</v>
      </c>
      <c r="AQ44" s="11">
        <v>1.5625</v>
      </c>
      <c r="AR44" s="11">
        <v>3.6003693379790902</v>
      </c>
      <c r="AS44" s="11">
        <v>0</v>
      </c>
      <c r="AT44" s="11">
        <v>0</v>
      </c>
      <c r="AU44" s="11">
        <v>0</v>
      </c>
      <c r="AV44" s="11">
        <v>0</v>
      </c>
      <c r="AW44" s="11">
        <v>0</v>
      </c>
      <c r="AX44" s="11">
        <v>1.2820128205128201</v>
      </c>
      <c r="AY44" s="11">
        <v>0</v>
      </c>
      <c r="AZ44" s="11">
        <v>0</v>
      </c>
      <c r="BA44" s="11">
        <v>0.80637096774193495</v>
      </c>
      <c r="BB44" s="11">
        <v>0</v>
      </c>
      <c r="BC44" s="11">
        <v>0</v>
      </c>
      <c r="BD44" s="11">
        <v>1.6667291666666599</v>
      </c>
      <c r="BE44" s="11">
        <v>2.1738260869565198</v>
      </c>
      <c r="BF44" s="11">
        <v>2.6316315789473599</v>
      </c>
      <c r="BG44" s="11">
        <v>1.28215384615384</v>
      </c>
      <c r="BH44" s="11">
        <v>0</v>
      </c>
      <c r="BI44" s="11">
        <v>0</v>
      </c>
      <c r="BJ44" s="11">
        <v>0</v>
      </c>
      <c r="BK44" s="11">
        <v>1.51510606060606</v>
      </c>
      <c r="BL44" s="11">
        <v>0</v>
      </c>
      <c r="BM44" s="11">
        <v>0</v>
      </c>
      <c r="BN44" s="11">
        <v>1.81810909090909</v>
      </c>
      <c r="BO44" s="11">
        <v>0</v>
      </c>
      <c r="BP44" s="11">
        <v>0</v>
      </c>
      <c r="BQ44" s="17">
        <v>0</v>
      </c>
      <c r="BR44" s="21">
        <v>51.51</v>
      </c>
      <c r="BS44" s="11">
        <v>1.3710312576894601</v>
      </c>
      <c r="BT44" s="11">
        <v>0</v>
      </c>
      <c r="BU44" s="11">
        <v>12.085322139430399</v>
      </c>
      <c r="BV44" s="11">
        <v>1.6683977975748501</v>
      </c>
      <c r="BW44" s="11">
        <v>1.2825012483974201</v>
      </c>
      <c r="BX44" s="11">
        <v>0.65359137211809104</v>
      </c>
      <c r="BY44" s="11">
        <v>11.680358441625099</v>
      </c>
    </row>
    <row r="45" spans="1:77" ht="15" customHeight="1" x14ac:dyDescent="0.25">
      <c r="A45" s="9" t="s">
        <v>99</v>
      </c>
      <c r="B45" s="9" t="s">
        <v>100</v>
      </c>
      <c r="C45" s="11">
        <v>0</v>
      </c>
      <c r="D45" s="11">
        <v>7.5438596491228003</v>
      </c>
      <c r="E45" s="11">
        <v>45.270144219924802</v>
      </c>
      <c r="F45" s="11">
        <v>0</v>
      </c>
      <c r="G45" s="17">
        <v>0</v>
      </c>
      <c r="H45" s="21">
        <v>0</v>
      </c>
      <c r="I45" s="11">
        <v>0</v>
      </c>
      <c r="J45" s="11">
        <v>0</v>
      </c>
      <c r="K45" s="11">
        <v>0</v>
      </c>
      <c r="L45" s="11">
        <v>0</v>
      </c>
      <c r="M45" s="11">
        <v>0</v>
      </c>
      <c r="N45" s="11">
        <v>0</v>
      </c>
      <c r="O45" s="11">
        <v>0</v>
      </c>
      <c r="P45" s="11">
        <v>0</v>
      </c>
      <c r="Q45" s="11">
        <v>0</v>
      </c>
      <c r="R45" s="11">
        <v>0</v>
      </c>
      <c r="S45" s="11">
        <v>0</v>
      </c>
      <c r="T45" s="11">
        <v>0</v>
      </c>
      <c r="U45" s="11">
        <v>0</v>
      </c>
      <c r="V45" s="11">
        <v>0</v>
      </c>
      <c r="W45" s="11">
        <v>0</v>
      </c>
      <c r="X45" s="11">
        <v>0</v>
      </c>
      <c r="Y45" s="11">
        <v>0</v>
      </c>
      <c r="Z45" s="11">
        <v>0</v>
      </c>
      <c r="AA45" s="11">
        <v>0</v>
      </c>
      <c r="AB45" s="11">
        <v>0</v>
      </c>
      <c r="AC45" s="11">
        <v>0</v>
      </c>
      <c r="AD45" s="11">
        <v>0</v>
      </c>
      <c r="AE45" s="11">
        <v>0</v>
      </c>
      <c r="AF45" s="11">
        <v>0</v>
      </c>
      <c r="AG45" s="11">
        <v>0</v>
      </c>
      <c r="AH45" s="11">
        <v>0</v>
      </c>
      <c r="AI45" s="11">
        <v>0</v>
      </c>
      <c r="AJ45" s="11">
        <v>0</v>
      </c>
      <c r="AK45" s="11">
        <v>0</v>
      </c>
      <c r="AL45" s="11">
        <v>0</v>
      </c>
      <c r="AM45" s="11">
        <v>0</v>
      </c>
      <c r="AN45" s="11">
        <v>0</v>
      </c>
      <c r="AO45" s="11">
        <v>0</v>
      </c>
      <c r="AP45" s="11">
        <v>0</v>
      </c>
      <c r="AQ45" s="11">
        <v>0</v>
      </c>
      <c r="AR45" s="11">
        <v>0</v>
      </c>
      <c r="AS45" s="11">
        <v>0</v>
      </c>
      <c r="AT45" s="11">
        <v>0</v>
      </c>
      <c r="AU45" s="11">
        <v>0</v>
      </c>
      <c r="AV45" s="11">
        <v>0</v>
      </c>
      <c r="AW45" s="11">
        <v>0</v>
      </c>
      <c r="AX45" s="11">
        <v>0</v>
      </c>
      <c r="AY45" s="11">
        <v>0</v>
      </c>
      <c r="AZ45" s="11">
        <v>0</v>
      </c>
      <c r="BA45" s="11">
        <v>0</v>
      </c>
      <c r="BB45" s="11">
        <v>0</v>
      </c>
      <c r="BC45" s="11">
        <v>0</v>
      </c>
      <c r="BD45" s="11">
        <v>0</v>
      </c>
      <c r="BE45" s="11">
        <v>0</v>
      </c>
      <c r="BF45" s="11">
        <v>0</v>
      </c>
      <c r="BG45" s="11">
        <v>0</v>
      </c>
      <c r="BH45" s="11">
        <v>0</v>
      </c>
      <c r="BI45" s="11">
        <v>0</v>
      </c>
      <c r="BJ45" s="11">
        <v>0</v>
      </c>
      <c r="BK45" s="11">
        <v>0</v>
      </c>
      <c r="BL45" s="11">
        <v>0</v>
      </c>
      <c r="BM45" s="11">
        <v>0</v>
      </c>
      <c r="BN45" s="11">
        <v>0</v>
      </c>
      <c r="BO45" s="11">
        <v>0</v>
      </c>
      <c r="BP45" s="11">
        <v>0</v>
      </c>
      <c r="BQ45" s="17">
        <v>0</v>
      </c>
      <c r="BR45" s="21">
        <v>50.648499999999999</v>
      </c>
      <c r="BS45" s="11">
        <v>0.102983522142121</v>
      </c>
      <c r="BT45" s="11">
        <v>0</v>
      </c>
      <c r="BU45" s="11">
        <v>16.582633469626099</v>
      </c>
      <c r="BV45" s="11">
        <v>1.5498915065096E-2</v>
      </c>
      <c r="BW45" s="11">
        <v>0</v>
      </c>
      <c r="BX45" s="11">
        <v>9.2765555260707094E-2</v>
      </c>
      <c r="BY45" s="11">
        <v>2.66469360924361</v>
      </c>
    </row>
    <row r="46" spans="1:77" ht="15" customHeight="1" x14ac:dyDescent="0.25">
      <c r="A46" s="9" t="s">
        <v>123</v>
      </c>
      <c r="B46" s="9" t="s">
        <v>124</v>
      </c>
      <c r="C46" s="11">
        <v>0</v>
      </c>
      <c r="D46" s="11">
        <v>72.060768505079807</v>
      </c>
      <c r="E46" s="11">
        <v>73.666759999999996</v>
      </c>
      <c r="F46" s="11">
        <v>0</v>
      </c>
      <c r="G46" s="17">
        <v>0</v>
      </c>
      <c r="H46" s="21">
        <v>0</v>
      </c>
      <c r="I46" s="11">
        <v>0</v>
      </c>
      <c r="J46" s="11">
        <v>0</v>
      </c>
      <c r="K46" s="11">
        <v>0</v>
      </c>
      <c r="L46" s="11">
        <v>0</v>
      </c>
      <c r="M46" s="11">
        <v>0</v>
      </c>
      <c r="N46" s="11">
        <v>0</v>
      </c>
      <c r="O46" s="11">
        <v>0</v>
      </c>
      <c r="P46" s="11">
        <v>0</v>
      </c>
      <c r="Q46" s="11">
        <v>0</v>
      </c>
      <c r="R46" s="11">
        <v>0</v>
      </c>
      <c r="S46" s="11">
        <v>0</v>
      </c>
      <c r="T46" s="11">
        <v>0</v>
      </c>
      <c r="U46" s="11">
        <v>0</v>
      </c>
      <c r="V46" s="11">
        <v>0</v>
      </c>
      <c r="W46" s="11">
        <v>0</v>
      </c>
      <c r="X46" s="11">
        <v>0</v>
      </c>
      <c r="Y46" s="11">
        <v>0</v>
      </c>
      <c r="Z46" s="11">
        <v>0</v>
      </c>
      <c r="AA46" s="11">
        <v>0</v>
      </c>
      <c r="AB46" s="11">
        <v>0</v>
      </c>
      <c r="AC46" s="11">
        <v>0</v>
      </c>
      <c r="AD46" s="11">
        <v>0</v>
      </c>
      <c r="AE46" s="11">
        <v>0</v>
      </c>
      <c r="AF46" s="11">
        <v>0</v>
      </c>
      <c r="AG46" s="11">
        <v>0</v>
      </c>
      <c r="AH46" s="11">
        <v>0</v>
      </c>
      <c r="AI46" s="11">
        <v>0</v>
      </c>
      <c r="AJ46" s="11">
        <v>0</v>
      </c>
      <c r="AK46" s="11">
        <v>0</v>
      </c>
      <c r="AL46" s="11">
        <v>0</v>
      </c>
      <c r="AM46" s="11">
        <v>0</v>
      </c>
      <c r="AN46" s="11">
        <v>0</v>
      </c>
      <c r="AO46" s="11">
        <v>0</v>
      </c>
      <c r="AP46" s="11">
        <v>0</v>
      </c>
      <c r="AQ46" s="11">
        <v>0</v>
      </c>
      <c r="AR46" s="11">
        <v>0</v>
      </c>
      <c r="AS46" s="11">
        <v>0</v>
      </c>
      <c r="AT46" s="11">
        <v>0</v>
      </c>
      <c r="AU46" s="11">
        <v>0</v>
      </c>
      <c r="AV46" s="11">
        <v>0</v>
      </c>
      <c r="AW46" s="11">
        <v>0</v>
      </c>
      <c r="AX46" s="11">
        <v>0</v>
      </c>
      <c r="AY46" s="11">
        <v>0</v>
      </c>
      <c r="AZ46" s="11">
        <v>0</v>
      </c>
      <c r="BA46" s="11">
        <v>0</v>
      </c>
      <c r="BB46" s="11">
        <v>0</v>
      </c>
      <c r="BC46" s="11">
        <v>0</v>
      </c>
      <c r="BD46" s="11">
        <v>0</v>
      </c>
      <c r="BE46" s="11">
        <v>0</v>
      </c>
      <c r="BF46" s="11">
        <v>0</v>
      </c>
      <c r="BG46" s="11">
        <v>0</v>
      </c>
      <c r="BH46" s="11">
        <v>0</v>
      </c>
      <c r="BI46" s="11">
        <v>0</v>
      </c>
      <c r="BJ46" s="11">
        <v>0</v>
      </c>
      <c r="BK46" s="11">
        <v>0</v>
      </c>
      <c r="BL46" s="11">
        <v>0</v>
      </c>
      <c r="BM46" s="11">
        <v>0</v>
      </c>
      <c r="BN46" s="11">
        <v>0</v>
      </c>
      <c r="BO46" s="11">
        <v>0</v>
      </c>
      <c r="BP46" s="11">
        <v>0</v>
      </c>
      <c r="BQ46" s="17">
        <v>0</v>
      </c>
      <c r="BR46" s="21">
        <v>43.015999999999998</v>
      </c>
      <c r="BS46" s="11">
        <v>0.23895813301107099</v>
      </c>
      <c r="BT46" s="11">
        <v>0.47621428571428498</v>
      </c>
      <c r="BU46" s="11">
        <v>9.6271759165172597</v>
      </c>
      <c r="BV46" s="11">
        <v>0.19316258987899601</v>
      </c>
      <c r="BW46" s="11">
        <v>0.76045627376425795</v>
      </c>
      <c r="BX46" s="11">
        <v>0.70189513241190404</v>
      </c>
      <c r="BY46" s="11">
        <v>3.5413006517427E-3</v>
      </c>
    </row>
    <row r="47" spans="1:77" ht="15" customHeight="1" x14ac:dyDescent="0.25">
      <c r="A47" s="9" t="s">
        <v>20</v>
      </c>
      <c r="B47" s="9" t="s">
        <v>21</v>
      </c>
      <c r="C47" s="11">
        <v>0</v>
      </c>
      <c r="D47" s="11">
        <v>24.8600349956169</v>
      </c>
      <c r="E47" s="11">
        <v>55.513159271480603</v>
      </c>
      <c r="F47" s="11">
        <v>0</v>
      </c>
      <c r="G47" s="17">
        <v>9.48166152149944</v>
      </c>
      <c r="H47" s="21">
        <v>4.1544185840441799</v>
      </c>
      <c r="I47" s="11">
        <v>1.4485575010081999</v>
      </c>
      <c r="J47" s="11">
        <v>4.6390721649484501</v>
      </c>
      <c r="K47" s="11">
        <v>2.38114761904761</v>
      </c>
      <c r="L47" s="11">
        <v>3.5127843801501499</v>
      </c>
      <c r="M47" s="11">
        <v>3.24803498071108</v>
      </c>
      <c r="N47" s="11">
        <v>1.52661832061068</v>
      </c>
      <c r="O47" s="11">
        <v>5.0439999999999996</v>
      </c>
      <c r="P47" s="11">
        <v>5.2628947368421004</v>
      </c>
      <c r="Q47" s="11">
        <v>4.7502899999999997</v>
      </c>
      <c r="R47" s="11">
        <v>3.4804668811881099</v>
      </c>
      <c r="S47" s="11">
        <v>10.3578298969072</v>
      </c>
      <c r="T47" s="11">
        <v>10.069846429885899</v>
      </c>
      <c r="U47" s="11">
        <v>1.0843066995463999</v>
      </c>
      <c r="V47" s="11">
        <v>5.2300836820083596</v>
      </c>
      <c r="W47" s="11">
        <v>0</v>
      </c>
      <c r="X47" s="11">
        <v>4.2251807511737001</v>
      </c>
      <c r="Y47" s="11">
        <v>1.3553149467649399</v>
      </c>
      <c r="Z47" s="11">
        <v>13.2104081967213</v>
      </c>
      <c r="AA47" s="11">
        <v>8.4003188147180001</v>
      </c>
      <c r="AB47" s="11">
        <v>2.0779134534738701</v>
      </c>
      <c r="AC47" s="11">
        <v>1.67937696725591</v>
      </c>
      <c r="AD47" s="11">
        <v>4.3824327769741398</v>
      </c>
      <c r="AE47" s="11">
        <v>4.2936695459891698</v>
      </c>
      <c r="AF47" s="11">
        <v>1.8048250347543999</v>
      </c>
      <c r="AG47" s="11">
        <v>0</v>
      </c>
      <c r="AH47" s="11">
        <v>1.7239655172413699</v>
      </c>
      <c r="AI47" s="11">
        <v>1.0868695652173901</v>
      </c>
      <c r="AJ47" s="11">
        <v>28.088359412955398</v>
      </c>
      <c r="AK47" s="11">
        <v>3.5249930920496899</v>
      </c>
      <c r="AL47" s="11">
        <v>13.0977602217602</v>
      </c>
      <c r="AM47" s="11">
        <v>2.3167929715302402</v>
      </c>
      <c r="AN47" s="11">
        <v>2.729677419683</v>
      </c>
      <c r="AO47" s="11">
        <v>15.0707782323232</v>
      </c>
      <c r="AP47" s="11">
        <v>0.58361478599221694</v>
      </c>
      <c r="AQ47" s="11">
        <v>1.51020386480803</v>
      </c>
      <c r="AR47" s="11">
        <v>0.93976617954070896</v>
      </c>
      <c r="AS47" s="11">
        <v>0</v>
      </c>
      <c r="AT47" s="11">
        <v>2.3809761904761899</v>
      </c>
      <c r="AU47" s="11">
        <v>16.246035598157398</v>
      </c>
      <c r="AV47" s="11">
        <v>2.7728102242585</v>
      </c>
      <c r="AW47" s="11">
        <v>0.36091825764596802</v>
      </c>
      <c r="AX47" s="11">
        <v>1.80722891566265</v>
      </c>
      <c r="AY47" s="11">
        <v>1.13212881306368</v>
      </c>
      <c r="AZ47" s="11">
        <v>5.4007086700451996</v>
      </c>
      <c r="BA47" s="11">
        <v>2.3529411764705799</v>
      </c>
      <c r="BB47" s="11">
        <v>1.31577631578947</v>
      </c>
      <c r="BC47" s="11">
        <v>1.5006225741288499</v>
      </c>
      <c r="BD47" s="11">
        <v>1.73908802177858</v>
      </c>
      <c r="BE47" s="11">
        <v>3.6082989690721599</v>
      </c>
      <c r="BF47" s="11">
        <v>3.6144698795180701</v>
      </c>
      <c r="BG47" s="11">
        <v>0.76142622475601496</v>
      </c>
      <c r="BH47" s="11">
        <v>6.48411270928462</v>
      </c>
      <c r="BI47" s="11">
        <v>1.68155097889651</v>
      </c>
      <c r="BJ47" s="11">
        <v>4.29714843749999</v>
      </c>
      <c r="BK47" s="11">
        <v>5.6166030178160202</v>
      </c>
      <c r="BL47" s="11">
        <v>0.63288607594936697</v>
      </c>
      <c r="BM47" s="11">
        <v>1.41059145527369</v>
      </c>
      <c r="BN47" s="11">
        <v>1.23446913580246</v>
      </c>
      <c r="BO47" s="11">
        <v>2.8169014084507</v>
      </c>
      <c r="BP47" s="11">
        <v>1.51518181818181</v>
      </c>
      <c r="BQ47" s="17">
        <v>6.1152827269636099</v>
      </c>
      <c r="BR47" s="21">
        <v>42.777500000000003</v>
      </c>
      <c r="BS47" s="11">
        <v>0.426524726548769</v>
      </c>
      <c r="BT47" s="11">
        <v>0.420160714285714</v>
      </c>
      <c r="BU47" s="11">
        <v>72.3767983972824</v>
      </c>
      <c r="BV47" s="11">
        <v>1.18605885566448</v>
      </c>
      <c r="BW47" s="11">
        <v>0.59638215573889897</v>
      </c>
      <c r="BX47" s="11">
        <v>1.08641880683167</v>
      </c>
      <c r="BY47" s="11">
        <v>5.1833571168711297</v>
      </c>
    </row>
    <row r="48" spans="1:77" ht="15" customHeight="1" x14ac:dyDescent="0.25">
      <c r="A48" s="9" t="s">
        <v>223</v>
      </c>
      <c r="B48" s="9" t="s">
        <v>224</v>
      </c>
      <c r="C48" s="11">
        <v>0</v>
      </c>
      <c r="D48" s="11">
        <v>46.306545161171996</v>
      </c>
      <c r="E48" s="11">
        <v>47.325649995283101</v>
      </c>
      <c r="F48" s="11">
        <v>0</v>
      </c>
      <c r="G48" s="17">
        <v>0</v>
      </c>
      <c r="H48" s="21">
        <v>1.6825457474877199</v>
      </c>
      <c r="I48" s="11">
        <v>0</v>
      </c>
      <c r="J48" s="11">
        <v>3.1250624999999999</v>
      </c>
      <c r="K48" s="11">
        <v>5.2631052631578896</v>
      </c>
      <c r="L48" s="11">
        <v>0</v>
      </c>
      <c r="M48" s="11">
        <v>2.08325</v>
      </c>
      <c r="N48" s="11">
        <v>0</v>
      </c>
      <c r="O48" s="11">
        <v>2.9410588235294099</v>
      </c>
      <c r="P48" s="11">
        <v>0</v>
      </c>
      <c r="Q48" s="11">
        <v>-1</v>
      </c>
      <c r="R48" s="11">
        <v>1.13643181818181</v>
      </c>
      <c r="S48" s="11">
        <v>0</v>
      </c>
      <c r="T48" s="11">
        <v>10.5262631578947</v>
      </c>
      <c r="U48" s="11">
        <v>0</v>
      </c>
      <c r="V48" s="11">
        <v>8.5070590277777693</v>
      </c>
      <c r="W48" s="11">
        <v>1.08879411429656</v>
      </c>
      <c r="X48" s="11">
        <v>0.266085106382978</v>
      </c>
      <c r="Y48" s="11">
        <v>0</v>
      </c>
      <c r="Z48" s="11">
        <v>0.2603125</v>
      </c>
      <c r="AA48" s="11">
        <v>0</v>
      </c>
      <c r="AB48" s="11">
        <v>3.2147872340425501</v>
      </c>
      <c r="AC48" s="11">
        <v>4.0374568075117301</v>
      </c>
      <c r="AD48" s="11">
        <v>2.5973896103896101</v>
      </c>
      <c r="AE48" s="11">
        <v>1.02462295081967</v>
      </c>
      <c r="AF48" s="11">
        <v>0</v>
      </c>
      <c r="AG48" s="11">
        <v>2.6316052631578901</v>
      </c>
      <c r="AH48" s="11">
        <v>7.26195476190476</v>
      </c>
      <c r="AI48" s="11">
        <v>2.1739347826086899</v>
      </c>
      <c r="AJ48" s="11">
        <v>5.3574374999999996</v>
      </c>
      <c r="AK48" s="11">
        <v>3.6045982142857098</v>
      </c>
      <c r="AL48" s="11">
        <v>10</v>
      </c>
      <c r="AM48" s="11">
        <v>0</v>
      </c>
      <c r="AN48" s="11">
        <v>0.63780377266045996</v>
      </c>
      <c r="AO48" s="11">
        <v>1.0462482884976301</v>
      </c>
      <c r="AP48" s="11">
        <v>1.2346481481481399</v>
      </c>
      <c r="AQ48" s="11">
        <v>6.2092327399044702</v>
      </c>
      <c r="AR48" s="11">
        <v>3.6044060846560799</v>
      </c>
      <c r="AS48" s="11">
        <v>-1</v>
      </c>
      <c r="AT48" s="11">
        <v>0.17488286713286699</v>
      </c>
      <c r="AU48" s="11">
        <v>2.17378260869565</v>
      </c>
      <c r="AV48" s="11">
        <v>1.14109789987789</v>
      </c>
      <c r="AW48" s="11">
        <v>2.2633510493158302</v>
      </c>
      <c r="AX48" s="11">
        <v>0.67560810810810801</v>
      </c>
      <c r="AY48" s="11">
        <v>0</v>
      </c>
      <c r="AZ48" s="11">
        <v>0.30664877300613402</v>
      </c>
      <c r="BA48" s="11">
        <v>0</v>
      </c>
      <c r="BB48" s="11">
        <v>0.15658934169278901</v>
      </c>
      <c r="BC48" s="11">
        <v>0</v>
      </c>
      <c r="BD48" s="11">
        <v>5.4094122807017504</v>
      </c>
      <c r="BE48" s="11">
        <v>0.91713430564533505</v>
      </c>
      <c r="BF48" s="11">
        <v>0</v>
      </c>
      <c r="BG48" s="11">
        <v>1.1628837209302301</v>
      </c>
      <c r="BH48" s="11">
        <v>3.8462307692307598</v>
      </c>
      <c r="BI48" s="11">
        <v>0</v>
      </c>
      <c r="BJ48" s="11">
        <v>0.349755244755244</v>
      </c>
      <c r="BK48" s="11">
        <v>0</v>
      </c>
      <c r="BL48" s="11">
        <v>0</v>
      </c>
      <c r="BM48" s="11">
        <v>3.5714999999999999</v>
      </c>
      <c r="BN48" s="11">
        <v>0.204912909836065</v>
      </c>
      <c r="BO48" s="11">
        <v>0.58753521335605496</v>
      </c>
      <c r="BP48" s="11">
        <v>2.4999750000000001</v>
      </c>
      <c r="BQ48" s="17">
        <v>5.2632105263157802</v>
      </c>
      <c r="BR48" s="21">
        <v>26.032499999999999</v>
      </c>
      <c r="BS48" s="11">
        <v>0.17914034189784001</v>
      </c>
      <c r="BT48" s="11">
        <v>0.80536343290310897</v>
      </c>
      <c r="BU48" s="11">
        <v>43.464162251984497</v>
      </c>
      <c r="BV48" s="11">
        <v>0.373264110110269</v>
      </c>
      <c r="BW48" s="11">
        <v>0.59152772328004499</v>
      </c>
      <c r="BX48" s="11">
        <v>0.46331580279624901</v>
      </c>
      <c r="BY48" s="11">
        <v>5.36184470235865</v>
      </c>
    </row>
    <row r="49" spans="1:77" ht="15" customHeight="1" x14ac:dyDescent="0.25">
      <c r="A49" s="9" t="s">
        <v>241</v>
      </c>
      <c r="B49" s="9" t="s">
        <v>242</v>
      </c>
      <c r="C49" s="11">
        <v>0</v>
      </c>
      <c r="D49" s="11">
        <v>69.719385872066198</v>
      </c>
      <c r="E49" s="11">
        <v>68.75</v>
      </c>
      <c r="F49" s="11">
        <v>0</v>
      </c>
      <c r="G49" s="17">
        <v>0</v>
      </c>
      <c r="H49" s="21">
        <v>1.0149607325557599</v>
      </c>
      <c r="I49" s="11">
        <v>6.6665999999999999</v>
      </c>
      <c r="J49" s="11">
        <v>0</v>
      </c>
      <c r="K49" s="11">
        <v>0</v>
      </c>
      <c r="L49" s="11">
        <v>0</v>
      </c>
      <c r="M49" s="11">
        <v>0</v>
      </c>
      <c r="N49" s="11">
        <v>5.8461507692307597</v>
      </c>
      <c r="O49" s="11">
        <v>0</v>
      </c>
      <c r="P49" s="11">
        <v>0</v>
      </c>
      <c r="Q49" s="11">
        <v>10.00005</v>
      </c>
      <c r="R49" s="11">
        <v>0</v>
      </c>
      <c r="S49" s="11">
        <v>0</v>
      </c>
      <c r="T49" s="11">
        <v>0</v>
      </c>
      <c r="U49" s="11">
        <v>1.61298387096774</v>
      </c>
      <c r="V49" s="11">
        <v>0</v>
      </c>
      <c r="W49" s="11">
        <v>3.3333999999999899</v>
      </c>
      <c r="X49" s="11">
        <v>3.0303030303030298</v>
      </c>
      <c r="Y49" s="11">
        <v>5.8824705882352903</v>
      </c>
      <c r="Z49" s="11">
        <v>0</v>
      </c>
      <c r="AA49" s="11">
        <v>6.7870888009049697</v>
      </c>
      <c r="AB49" s="11">
        <v>3.1250624999999999</v>
      </c>
      <c r="AC49" s="11">
        <v>0</v>
      </c>
      <c r="AD49" s="11">
        <v>0</v>
      </c>
      <c r="AE49" s="11">
        <v>0</v>
      </c>
      <c r="AF49" s="11">
        <v>1.35121621621621</v>
      </c>
      <c r="AG49" s="11">
        <v>-1</v>
      </c>
      <c r="AH49" s="11">
        <v>0</v>
      </c>
      <c r="AI49" s="11">
        <v>0</v>
      </c>
      <c r="AJ49" s="11">
        <v>6.2498125</v>
      </c>
      <c r="AK49" s="11">
        <v>0</v>
      </c>
      <c r="AL49" s="11">
        <v>-1</v>
      </c>
      <c r="AM49" s="11">
        <v>6.6666666666666599</v>
      </c>
      <c r="AN49" s="11">
        <v>1.3512972972972901</v>
      </c>
      <c r="AO49" s="11">
        <v>0</v>
      </c>
      <c r="AP49" s="11">
        <v>6.8317207207207202</v>
      </c>
      <c r="AQ49" s="11">
        <v>3.1250624999999999</v>
      </c>
      <c r="AR49" s="11">
        <v>0</v>
      </c>
      <c r="AS49" s="11">
        <v>0</v>
      </c>
      <c r="AT49" s="11">
        <v>-1</v>
      </c>
      <c r="AU49" s="11">
        <v>2.9411176470588201</v>
      </c>
      <c r="AV49" s="11">
        <v>-1</v>
      </c>
      <c r="AW49" s="11">
        <v>0</v>
      </c>
      <c r="AX49" s="11">
        <v>-1</v>
      </c>
      <c r="AY49" s="11">
        <v>0</v>
      </c>
      <c r="AZ49" s="11">
        <v>0</v>
      </c>
      <c r="BA49" s="11">
        <v>6.6666666666666599</v>
      </c>
      <c r="BB49" s="11">
        <v>0</v>
      </c>
      <c r="BC49" s="11">
        <v>9.5239999999999991</v>
      </c>
      <c r="BD49" s="11">
        <v>0</v>
      </c>
      <c r="BE49" s="11">
        <v>0</v>
      </c>
      <c r="BF49" s="11">
        <v>0</v>
      </c>
      <c r="BG49" s="11">
        <v>0</v>
      </c>
      <c r="BH49" s="11">
        <v>1.78571428571428</v>
      </c>
      <c r="BI49" s="11">
        <v>0</v>
      </c>
      <c r="BJ49" s="11">
        <v>4.1666666666666599</v>
      </c>
      <c r="BK49" s="11">
        <v>0</v>
      </c>
      <c r="BL49" s="11">
        <v>0</v>
      </c>
      <c r="BM49" s="11">
        <v>0</v>
      </c>
      <c r="BN49" s="11">
        <v>0</v>
      </c>
      <c r="BO49" s="11">
        <v>0</v>
      </c>
      <c r="BP49" s="11">
        <v>0</v>
      </c>
      <c r="BQ49" s="17">
        <v>0</v>
      </c>
      <c r="BR49" s="21">
        <v>25.422000000000001</v>
      </c>
      <c r="BS49" s="11">
        <v>0.73815747153148503</v>
      </c>
      <c r="BT49" s="11">
        <v>0.85549668831168801</v>
      </c>
      <c r="BU49" s="11">
        <v>35.200639971864902</v>
      </c>
      <c r="BV49" s="11">
        <v>0.49316532927076501</v>
      </c>
      <c r="BW49" s="11">
        <v>0.60703621727442703</v>
      </c>
      <c r="BX49" s="11">
        <v>0.50849836645251001</v>
      </c>
      <c r="BY49" s="11">
        <v>6.3867952477730903</v>
      </c>
    </row>
    <row r="50" spans="1:77" ht="15" customHeight="1" x14ac:dyDescent="0.25">
      <c r="A50" s="9" t="s">
        <v>65</v>
      </c>
      <c r="B50" s="9" t="s">
        <v>66</v>
      </c>
      <c r="C50" s="11">
        <v>1.0689453681710199</v>
      </c>
      <c r="D50" s="11">
        <v>8.1393931781045694</v>
      </c>
      <c r="E50" s="11">
        <v>30.010484562236801</v>
      </c>
      <c r="F50" s="11">
        <v>0</v>
      </c>
      <c r="G50" s="17">
        <v>0</v>
      </c>
      <c r="H50" s="21">
        <v>2.1325869925696499</v>
      </c>
      <c r="I50" s="11">
        <v>1.3116598493702101</v>
      </c>
      <c r="J50" s="11">
        <v>2.6240948826471699</v>
      </c>
      <c r="K50" s="11">
        <v>1.7289484913793101</v>
      </c>
      <c r="L50" s="11">
        <v>3.3113112582781401</v>
      </c>
      <c r="M50" s="11">
        <v>5.5527687866927504</v>
      </c>
      <c r="N50" s="11">
        <v>8.3018795470144102</v>
      </c>
      <c r="O50" s="11">
        <v>1.32469205298013</v>
      </c>
      <c r="P50" s="11">
        <v>1.3043739130434699</v>
      </c>
      <c r="Q50" s="11">
        <v>8.78868692307692</v>
      </c>
      <c r="R50" s="11">
        <v>6.6350073596014498</v>
      </c>
      <c r="S50" s="11">
        <v>6.47776900584795</v>
      </c>
      <c r="T50" s="11">
        <v>3.9003405054019402</v>
      </c>
      <c r="U50" s="11">
        <v>4.1184395833333296</v>
      </c>
      <c r="V50" s="11">
        <v>7.497046340452</v>
      </c>
      <c r="W50" s="11">
        <v>0</v>
      </c>
      <c r="X50" s="11">
        <v>1.6365376254180599</v>
      </c>
      <c r="Y50" s="11">
        <v>0</v>
      </c>
      <c r="Z50" s="11">
        <v>1.77189803921568</v>
      </c>
      <c r="AA50" s="11">
        <v>11.5405959655307</v>
      </c>
      <c r="AB50" s="11">
        <v>6.1399639915074298</v>
      </c>
      <c r="AC50" s="11">
        <v>13.554550170068</v>
      </c>
      <c r="AD50" s="11">
        <v>3.4196228070175398</v>
      </c>
      <c r="AE50" s="11">
        <v>1.4831146273598099</v>
      </c>
      <c r="AF50" s="11">
        <v>0.97071027508822705</v>
      </c>
      <c r="AG50" s="11">
        <v>3.2015100303951298</v>
      </c>
      <c r="AH50" s="11">
        <v>2.8099348387096699</v>
      </c>
      <c r="AI50" s="11">
        <v>3.8462051282051202</v>
      </c>
      <c r="AJ50" s="11">
        <v>5.2587781456953602</v>
      </c>
      <c r="AK50" s="11">
        <v>2.7472417582417501</v>
      </c>
      <c r="AL50" s="11">
        <v>5.0654771241830003</v>
      </c>
      <c r="AM50" s="11">
        <v>3.81147062937062</v>
      </c>
      <c r="AN50" s="11">
        <v>6.2998628490325501</v>
      </c>
      <c r="AO50" s="11">
        <v>0</v>
      </c>
      <c r="AP50" s="11">
        <v>2.4689691358024599</v>
      </c>
      <c r="AQ50" s="11">
        <v>6.6115228422619001</v>
      </c>
      <c r="AR50" s="11">
        <v>0.88408988861816895</v>
      </c>
      <c r="AS50" s="11">
        <v>3.4662430555555499</v>
      </c>
      <c r="AT50" s="11">
        <v>0</v>
      </c>
      <c r="AU50" s="11">
        <v>10.855753521126699</v>
      </c>
      <c r="AV50" s="11">
        <v>0.94330188679245297</v>
      </c>
      <c r="AW50" s="11">
        <v>3.7853405605499701</v>
      </c>
      <c r="AX50" s="11">
        <v>1.1627558139534799</v>
      </c>
      <c r="AY50" s="11">
        <v>1.2242333173134601</v>
      </c>
      <c r="AZ50" s="11">
        <v>0</v>
      </c>
      <c r="BA50" s="11">
        <v>1.4564126213592199</v>
      </c>
      <c r="BB50" s="11">
        <v>1.4924477611940199</v>
      </c>
      <c r="BC50" s="11">
        <v>0.819737704918032</v>
      </c>
      <c r="BD50" s="11">
        <v>4.1291486830926001</v>
      </c>
      <c r="BE50" s="11">
        <v>3.3334999999999999</v>
      </c>
      <c r="BF50" s="11">
        <v>3.0550035087719198</v>
      </c>
      <c r="BG50" s="11">
        <v>0.45463636363636301</v>
      </c>
      <c r="BH50" s="11">
        <v>3.36775149133604</v>
      </c>
      <c r="BI50" s="11">
        <v>2.43265604838709</v>
      </c>
      <c r="BJ50" s="11">
        <v>2.5353871882086101</v>
      </c>
      <c r="BK50" s="11">
        <v>8.1297312729882396</v>
      </c>
      <c r="BL50" s="11">
        <v>0</v>
      </c>
      <c r="BM50" s="11">
        <v>2.7433320620078701</v>
      </c>
      <c r="BN50" s="11">
        <v>0.36485401459854</v>
      </c>
      <c r="BO50" s="11">
        <v>0.96153846153846101</v>
      </c>
      <c r="BP50" s="11">
        <v>0</v>
      </c>
      <c r="BQ50" s="17">
        <v>0.58130232558139505</v>
      </c>
      <c r="BR50" s="21">
        <v>22.907</v>
      </c>
      <c r="BS50" s="11">
        <v>1.46908801036911</v>
      </c>
      <c r="BT50" s="11">
        <v>1.17040196841382</v>
      </c>
      <c r="BU50" s="11">
        <v>23.017879066797299</v>
      </c>
      <c r="BV50" s="11">
        <v>1.9480557153634901</v>
      </c>
      <c r="BW50" s="11">
        <v>5.9043428547438603</v>
      </c>
      <c r="BX50" s="11">
        <v>2.3275734635201801</v>
      </c>
      <c r="BY50" s="11">
        <v>2.14312384904472</v>
      </c>
    </row>
    <row r="51" spans="1:77" ht="15" customHeight="1" x14ac:dyDescent="0.25">
      <c r="A51" s="9" t="s">
        <v>216</v>
      </c>
      <c r="B51" s="9" t="s">
        <v>217</v>
      </c>
      <c r="C51" s="11">
        <v>0</v>
      </c>
      <c r="D51" s="11">
        <v>56.044868777644403</v>
      </c>
      <c r="E51" s="11">
        <v>61.172649626701798</v>
      </c>
      <c r="F51" s="11">
        <v>0</v>
      </c>
      <c r="G51" s="17">
        <v>6.9502777777777705E-2</v>
      </c>
      <c r="H51" s="21">
        <v>2.21524147097917E-2</v>
      </c>
      <c r="I51" s="11">
        <v>0</v>
      </c>
      <c r="J51" s="11">
        <v>0</v>
      </c>
      <c r="K51" s="11">
        <v>0</v>
      </c>
      <c r="L51" s="11">
        <v>0</v>
      </c>
      <c r="M51" s="11">
        <v>0.21921052631578899</v>
      </c>
      <c r="N51" s="11">
        <v>0.25786082474226801</v>
      </c>
      <c r="O51" s="11">
        <v>0</v>
      </c>
      <c r="P51" s="11">
        <v>0</v>
      </c>
      <c r="Q51" s="11">
        <v>0</v>
      </c>
      <c r="R51" s="11">
        <v>0.34730208333333301</v>
      </c>
      <c r="S51" s="11">
        <v>0</v>
      </c>
      <c r="T51" s="11">
        <v>0</v>
      </c>
      <c r="U51" s="11">
        <v>0</v>
      </c>
      <c r="V51" s="11">
        <v>0</v>
      </c>
      <c r="W51" s="11">
        <v>0</v>
      </c>
      <c r="X51" s="11">
        <v>0</v>
      </c>
      <c r="Y51" s="11">
        <v>0</v>
      </c>
      <c r="Z51" s="11">
        <v>0</v>
      </c>
      <c r="AA51" s="11">
        <v>0</v>
      </c>
      <c r="AB51" s="11">
        <v>0.23921052631578901</v>
      </c>
      <c r="AC51" s="11">
        <v>0</v>
      </c>
      <c r="AD51" s="11">
        <v>0</v>
      </c>
      <c r="AE51" s="11">
        <v>0</v>
      </c>
      <c r="AF51" s="11">
        <v>0</v>
      </c>
      <c r="AG51" s="11">
        <v>0</v>
      </c>
      <c r="AH51" s="11">
        <v>0</v>
      </c>
      <c r="AI51" s="11">
        <v>0</v>
      </c>
      <c r="AJ51" s="11">
        <v>0</v>
      </c>
      <c r="AK51" s="11">
        <v>0</v>
      </c>
      <c r="AL51" s="11">
        <v>0</v>
      </c>
      <c r="AM51" s="11">
        <v>0</v>
      </c>
      <c r="AN51" s="11">
        <v>0.22127433628318499</v>
      </c>
      <c r="AO51" s="11">
        <v>0</v>
      </c>
      <c r="AP51" s="11">
        <v>0</v>
      </c>
      <c r="AQ51" s="11">
        <v>0</v>
      </c>
      <c r="AR51" s="11">
        <v>0</v>
      </c>
      <c r="AS51" s="11">
        <v>0</v>
      </c>
      <c r="AT51" s="11">
        <v>0</v>
      </c>
      <c r="AU51" s="11">
        <v>0</v>
      </c>
      <c r="AV51" s="11">
        <v>0</v>
      </c>
      <c r="AW51" s="11">
        <v>0</v>
      </c>
      <c r="AX51" s="11">
        <v>0</v>
      </c>
      <c r="AY51" s="11">
        <v>0.267272727272727</v>
      </c>
      <c r="AZ51" s="11">
        <v>0</v>
      </c>
      <c r="BA51" s="11">
        <v>0</v>
      </c>
      <c r="BB51" s="11">
        <v>0</v>
      </c>
      <c r="BC51" s="11">
        <v>0</v>
      </c>
      <c r="BD51" s="11">
        <v>0</v>
      </c>
      <c r="BE51" s="11">
        <v>0</v>
      </c>
      <c r="BF51" s="11">
        <v>0</v>
      </c>
      <c r="BG51" s="11">
        <v>0</v>
      </c>
      <c r="BH51" s="11">
        <v>0</v>
      </c>
      <c r="BI51" s="11">
        <v>0</v>
      </c>
      <c r="BJ51" s="11">
        <v>0</v>
      </c>
      <c r="BK51" s="11">
        <v>0</v>
      </c>
      <c r="BL51" s="11">
        <v>0.88503982300884898</v>
      </c>
      <c r="BM51" s="11">
        <v>0.87225872093023205</v>
      </c>
      <c r="BN51" s="11">
        <v>0</v>
      </c>
      <c r="BO51" s="11">
        <v>0</v>
      </c>
      <c r="BP51" s="11">
        <v>0</v>
      </c>
      <c r="BQ51" s="17">
        <v>0</v>
      </c>
      <c r="BR51" s="21">
        <v>20.411999999999999</v>
      </c>
      <c r="BS51" s="11">
        <v>3.4784966679070398E-2</v>
      </c>
      <c r="BT51" s="11">
        <v>0</v>
      </c>
      <c r="BU51" s="11">
        <v>13.023817897433499</v>
      </c>
      <c r="BV51" s="11">
        <v>2.29741761557446E-2</v>
      </c>
      <c r="BW51" s="11">
        <v>2.1116554054054E-2</v>
      </c>
      <c r="BX51" s="11">
        <v>4.9904970848670002E-2</v>
      </c>
      <c r="BY51" s="11">
        <v>1.1192079633006899E-2</v>
      </c>
    </row>
    <row r="52" spans="1:77" ht="15" customHeight="1" x14ac:dyDescent="0.25">
      <c r="A52" s="9" t="s">
        <v>227</v>
      </c>
      <c r="B52" s="9" t="s">
        <v>228</v>
      </c>
      <c r="C52" s="11">
        <v>1.5267557251908299</v>
      </c>
      <c r="D52" s="11">
        <v>70.023630110062896</v>
      </c>
      <c r="E52" s="11">
        <v>64.0378989773249</v>
      </c>
      <c r="F52" s="11">
        <v>13.843555684055101</v>
      </c>
      <c r="G52" s="17">
        <v>1.93786821705426</v>
      </c>
      <c r="H52" s="21">
        <v>3.37980308782114</v>
      </c>
      <c r="I52" s="11">
        <v>10.2505566123188</v>
      </c>
      <c r="J52" s="11">
        <v>5.3136642512077197</v>
      </c>
      <c r="K52" s="11">
        <v>2.8486960784313702</v>
      </c>
      <c r="L52" s="11">
        <v>4.8765709219858104</v>
      </c>
      <c r="M52" s="11">
        <v>1.3890532407407401</v>
      </c>
      <c r="N52" s="11">
        <v>3.7351196671354798</v>
      </c>
      <c r="O52" s="11">
        <v>1.9292108471593701</v>
      </c>
      <c r="P52" s="11">
        <v>2.9645966603824401</v>
      </c>
      <c r="Q52" s="11">
        <v>2.0200707070706998</v>
      </c>
      <c r="R52" s="11">
        <v>3.64387548527601</v>
      </c>
      <c r="S52" s="11">
        <v>5.5603825744608004</v>
      </c>
      <c r="T52" s="11">
        <v>7.2775964366515797</v>
      </c>
      <c r="U52" s="11">
        <v>1.14365035977535</v>
      </c>
      <c r="V52" s="11">
        <v>1.6891216216216201</v>
      </c>
      <c r="W52" s="11">
        <v>0.73327374869902495</v>
      </c>
      <c r="X52" s="11">
        <v>21.904714285714199</v>
      </c>
      <c r="Y52" s="11">
        <v>3.3298292175360702</v>
      </c>
      <c r="Z52" s="11">
        <v>1.47639505494505</v>
      </c>
      <c r="AA52" s="11">
        <v>6.5256479924421296</v>
      </c>
      <c r="AB52" s="11">
        <v>4.2295491785323103</v>
      </c>
      <c r="AC52" s="11">
        <v>6.9181477987421296</v>
      </c>
      <c r="AD52" s="11">
        <v>8.8136720969089293</v>
      </c>
      <c r="AE52" s="11">
        <v>1.7145690822387301</v>
      </c>
      <c r="AF52" s="11">
        <v>5.1896133834586404</v>
      </c>
      <c r="AG52" s="11">
        <v>2.39488196948682</v>
      </c>
      <c r="AH52" s="11">
        <v>3.6368554216867399</v>
      </c>
      <c r="AI52" s="11">
        <v>7.4842245806824703</v>
      </c>
      <c r="AJ52" s="11">
        <v>3.7229604166666599</v>
      </c>
      <c r="AK52" s="11">
        <v>33.439138233514797</v>
      </c>
      <c r="AL52" s="11">
        <v>3.6671988054181002</v>
      </c>
      <c r="AM52" s="11">
        <v>2.0986816304703</v>
      </c>
      <c r="AN52" s="11">
        <v>2.0555555698813799</v>
      </c>
      <c r="AO52" s="11">
        <v>0.93572338658005705</v>
      </c>
      <c r="AP52" s="11">
        <v>8.5402700175336008</v>
      </c>
      <c r="AQ52" s="11">
        <v>3.6203383612662901</v>
      </c>
      <c r="AR52" s="11">
        <v>3.63151282772853</v>
      </c>
      <c r="AS52" s="11">
        <v>3.2259005376343999</v>
      </c>
      <c r="AT52" s="11">
        <v>0.99146240148388998</v>
      </c>
      <c r="AU52" s="11">
        <v>8.2552907073725894</v>
      </c>
      <c r="AV52" s="11">
        <v>1.4338894069642101</v>
      </c>
      <c r="AW52" s="11">
        <v>0.79599223910969696</v>
      </c>
      <c r="AX52" s="11">
        <v>0.70120968439966902</v>
      </c>
      <c r="AY52" s="11">
        <v>5.3832629629629603</v>
      </c>
      <c r="AZ52" s="11">
        <v>1.9636697936210099</v>
      </c>
      <c r="BA52" s="11">
        <v>3.9617534347072101</v>
      </c>
      <c r="BB52" s="11">
        <v>1.1356276293715299</v>
      </c>
      <c r="BC52" s="11">
        <v>0.96358766859344802</v>
      </c>
      <c r="BD52" s="11">
        <v>7.6738291276135504</v>
      </c>
      <c r="BE52" s="11">
        <v>0.50426080691642605</v>
      </c>
      <c r="BF52" s="11">
        <v>1.8995347270414</v>
      </c>
      <c r="BG52" s="11">
        <v>2.91634953111679</v>
      </c>
      <c r="BH52" s="11">
        <v>8.2925235662148005</v>
      </c>
      <c r="BI52" s="11">
        <v>1.11124166666666</v>
      </c>
      <c r="BJ52" s="11">
        <v>1.4670608552631501</v>
      </c>
      <c r="BK52" s="11">
        <v>4.6875158286778396</v>
      </c>
      <c r="BL52" s="11">
        <v>1.35489373046515</v>
      </c>
      <c r="BM52" s="11">
        <v>2.94107352941176</v>
      </c>
      <c r="BN52" s="11">
        <v>0.78111328125000001</v>
      </c>
      <c r="BO52" s="11">
        <v>0.46843125418945902</v>
      </c>
      <c r="BP52" s="11">
        <v>4.1799162055335897</v>
      </c>
      <c r="BQ52" s="17">
        <v>2.9308871944624699</v>
      </c>
      <c r="BR52" s="21">
        <v>10.988</v>
      </c>
      <c r="BS52" s="11">
        <v>0.21126560253648599</v>
      </c>
      <c r="BT52" s="11">
        <v>1.8473958173434999</v>
      </c>
      <c r="BU52" s="11">
        <v>7.1036750696295101E-2</v>
      </c>
      <c r="BV52" s="11">
        <v>1.8508637111635799</v>
      </c>
      <c r="BW52" s="11">
        <v>1.1813808573065101</v>
      </c>
      <c r="BX52" s="11">
        <v>0.35414551756923501</v>
      </c>
      <c r="BY52" s="11">
        <v>0.18447028896624501</v>
      </c>
    </row>
    <row r="53" spans="1:77" ht="15" customHeight="1" x14ac:dyDescent="0.25">
      <c r="A53" s="9" t="s">
        <v>22</v>
      </c>
      <c r="B53" s="9" t="s">
        <v>23</v>
      </c>
      <c r="C53" s="11">
        <v>0</v>
      </c>
      <c r="D53" s="11">
        <v>43.119196441418097</v>
      </c>
      <c r="E53" s="11">
        <v>56.687525455429601</v>
      </c>
      <c r="F53" s="11">
        <v>4.9561486880466399</v>
      </c>
      <c r="G53" s="17">
        <v>4.44308188637455</v>
      </c>
      <c r="H53" s="21">
        <v>0.74060828857796901</v>
      </c>
      <c r="I53" s="11">
        <v>0.95820005807200903</v>
      </c>
      <c r="J53" s="11">
        <v>0.206609504132231</v>
      </c>
      <c r="K53" s="11">
        <v>0.59180473372780995</v>
      </c>
      <c r="L53" s="11">
        <v>1.20717591333074</v>
      </c>
      <c r="M53" s="11">
        <v>2.1359741807348498</v>
      </c>
      <c r="N53" s="11">
        <v>1.85720895522388</v>
      </c>
      <c r="O53" s="11">
        <v>0.77511627906976699</v>
      </c>
      <c r="P53" s="11">
        <v>0.36021738565826</v>
      </c>
      <c r="Q53" s="11">
        <v>2.2007236280075602</v>
      </c>
      <c r="R53" s="11">
        <v>0.79355555555555501</v>
      </c>
      <c r="S53" s="11">
        <v>2.3245403090507701</v>
      </c>
      <c r="T53" s="11">
        <v>1.6529338842975201</v>
      </c>
      <c r="U53" s="11">
        <v>0.67374127378499504</v>
      </c>
      <c r="V53" s="11">
        <v>0</v>
      </c>
      <c r="W53" s="11">
        <v>0</v>
      </c>
      <c r="X53" s="11">
        <v>0.31834394904458602</v>
      </c>
      <c r="Y53" s="11">
        <v>0.81976229508196696</v>
      </c>
      <c r="Z53" s="11">
        <v>0.84032352941176403</v>
      </c>
      <c r="AA53" s="11">
        <v>1.57468523470605</v>
      </c>
      <c r="AB53" s="11">
        <v>1.2243990535129201</v>
      </c>
      <c r="AC53" s="11">
        <v>1.5801456749740901</v>
      </c>
      <c r="AD53" s="11">
        <v>0.53842790283901898</v>
      </c>
      <c r="AE53" s="11">
        <v>0.37436142322097299</v>
      </c>
      <c r="AF53" s="11">
        <v>1.2229711282153799</v>
      </c>
      <c r="AG53" s="11">
        <v>1.0586507936507901</v>
      </c>
      <c r="AH53" s="11">
        <v>0.65307554585152805</v>
      </c>
      <c r="AI53" s="11">
        <v>0.56532683982683896</v>
      </c>
      <c r="AJ53" s="11">
        <v>0.86022814303685002</v>
      </c>
      <c r="AK53" s="11">
        <v>0.22930733944954099</v>
      </c>
      <c r="AL53" s="11">
        <v>0.96119024106883499</v>
      </c>
      <c r="AM53" s="11">
        <v>0</v>
      </c>
      <c r="AN53" s="11">
        <v>0.73648572984749405</v>
      </c>
      <c r="AO53" s="11">
        <v>0.36766544117646999</v>
      </c>
      <c r="AP53" s="11">
        <v>1.78591071428571</v>
      </c>
      <c r="AQ53" s="11">
        <v>0.34711631944444399</v>
      </c>
      <c r="AR53" s="11">
        <v>1.39557209302325</v>
      </c>
      <c r="AS53" s="11">
        <v>0.41497510373443902</v>
      </c>
      <c r="AT53" s="11">
        <v>0</v>
      </c>
      <c r="AU53" s="11">
        <v>1.6356168224298999</v>
      </c>
      <c r="AV53" s="11">
        <v>0.29599112426035501</v>
      </c>
      <c r="AW53" s="11">
        <v>0.86975453795379498</v>
      </c>
      <c r="AX53" s="11">
        <v>0</v>
      </c>
      <c r="AY53" s="11">
        <v>1.8125951661631401</v>
      </c>
      <c r="AZ53" s="11">
        <v>1.16704155475488</v>
      </c>
      <c r="BA53" s="11">
        <v>1.3513108108108101</v>
      </c>
      <c r="BB53" s="11">
        <v>1.38883333333333</v>
      </c>
      <c r="BC53" s="11">
        <v>1.35616473616473</v>
      </c>
      <c r="BD53" s="11">
        <v>1.7695339281250599</v>
      </c>
      <c r="BE53" s="11">
        <v>0.78117187499999996</v>
      </c>
      <c r="BF53" s="11">
        <v>1.1841499212598401</v>
      </c>
      <c r="BG53" s="11">
        <v>1.5471797408174199</v>
      </c>
      <c r="BH53" s="11">
        <v>0.88903111111111099</v>
      </c>
      <c r="BI53" s="11">
        <v>1.07817423273657</v>
      </c>
      <c r="BJ53" s="11">
        <v>0.50507575757575696</v>
      </c>
      <c r="BK53" s="11">
        <v>2.0595455026454998</v>
      </c>
      <c r="BL53" s="11">
        <v>0</v>
      </c>
      <c r="BM53" s="11">
        <v>0.61165180308244804</v>
      </c>
      <c r="BN53" s="11">
        <v>0.43866666666666598</v>
      </c>
      <c r="BO53" s="11">
        <v>0</v>
      </c>
      <c r="BP53" s="11">
        <v>0.15024324324324301</v>
      </c>
      <c r="BQ53" s="17">
        <v>0</v>
      </c>
      <c r="BR53" s="21">
        <v>9.7355</v>
      </c>
      <c r="BS53" s="11">
        <v>2.7076129616395601</v>
      </c>
      <c r="BT53" s="11">
        <v>3.7807682686758599</v>
      </c>
      <c r="BU53" s="11">
        <v>4.4446413481746703</v>
      </c>
      <c r="BV53" s="11">
        <v>2.4085819575910699</v>
      </c>
      <c r="BW53" s="11">
        <v>1.93791687354785</v>
      </c>
      <c r="BX53" s="11">
        <v>2.3825249979562702</v>
      </c>
      <c r="BY53" s="11">
        <v>3.4458633857956098</v>
      </c>
    </row>
    <row r="54" spans="1:77" ht="15" customHeight="1" x14ac:dyDescent="0.25">
      <c r="A54" s="9" t="s">
        <v>169</v>
      </c>
      <c r="B54" s="9" t="s">
        <v>170</v>
      </c>
      <c r="C54" s="11">
        <v>0</v>
      </c>
      <c r="D54" s="11">
        <v>47.866983903606503</v>
      </c>
      <c r="E54" s="11">
        <v>35.287090970852503</v>
      </c>
      <c r="F54" s="11">
        <v>0</v>
      </c>
      <c r="G54" s="17">
        <v>0</v>
      </c>
      <c r="H54" s="21">
        <v>0.40576542230403401</v>
      </c>
      <c r="I54" s="11">
        <v>0.67685041132979196</v>
      </c>
      <c r="J54" s="11">
        <v>0</v>
      </c>
      <c r="K54" s="11">
        <v>0.115357967667436</v>
      </c>
      <c r="L54" s="11">
        <v>0.305780757304081</v>
      </c>
      <c r="M54" s="11">
        <v>0.33889491525423698</v>
      </c>
      <c r="N54" s="11">
        <v>0.96726861702127598</v>
      </c>
      <c r="O54" s="11">
        <v>1.0928486076044699</v>
      </c>
      <c r="P54" s="11">
        <v>0</v>
      </c>
      <c r="Q54" s="11">
        <v>0.92624581375623005</v>
      </c>
      <c r="R54" s="11">
        <v>5.8971192353848796</v>
      </c>
      <c r="S54" s="11">
        <v>0.39148457583547502</v>
      </c>
      <c r="T54" s="11">
        <v>0.42121010534529801</v>
      </c>
      <c r="U54" s="11">
        <v>0</v>
      </c>
      <c r="V54" s="11">
        <v>0.200700803212851</v>
      </c>
      <c r="W54" s="11">
        <v>1.66433698781838</v>
      </c>
      <c r="X54" s="11">
        <v>0</v>
      </c>
      <c r="Y54" s="11">
        <v>0.81040000000000001</v>
      </c>
      <c r="Z54" s="11">
        <v>0</v>
      </c>
      <c r="AA54" s="11">
        <v>0.50651772904283598</v>
      </c>
      <c r="AB54" s="11">
        <v>0.38483213096559299</v>
      </c>
      <c r="AC54" s="11">
        <v>1.58892240086387</v>
      </c>
      <c r="AD54" s="11">
        <v>0.335111140888745</v>
      </c>
      <c r="AE54" s="11">
        <v>0.94635970809376302</v>
      </c>
      <c r="AF54" s="11">
        <v>0.74287805372251503</v>
      </c>
      <c r="AG54" s="11">
        <v>0.399044289396639</v>
      </c>
      <c r="AH54" s="11">
        <v>0</v>
      </c>
      <c r="AI54" s="11">
        <v>0.77353745811927599</v>
      </c>
      <c r="AJ54" s="11">
        <v>1.4169381575870901</v>
      </c>
      <c r="AK54" s="11">
        <v>0.55464642594126801</v>
      </c>
      <c r="AL54" s="11">
        <v>3.5070003024193501</v>
      </c>
      <c r="AM54" s="11">
        <v>1.70739512195121</v>
      </c>
      <c r="AN54" s="11">
        <v>0.33812176843548197</v>
      </c>
      <c r="AO54" s="11">
        <v>2.71646853741496</v>
      </c>
      <c r="AP54" s="11">
        <v>0.86549602706648598</v>
      </c>
      <c r="AQ54" s="11">
        <v>2.5459281782109699</v>
      </c>
      <c r="AR54" s="11">
        <v>0.32732502029926902</v>
      </c>
      <c r="AS54" s="11">
        <v>0.27529285714285701</v>
      </c>
      <c r="AT54" s="11">
        <v>3.9417111292962299</v>
      </c>
      <c r="AU54" s="11">
        <v>0.77257369388081099</v>
      </c>
      <c r="AV54" s="11">
        <v>0.295763313609467</v>
      </c>
      <c r="AW54" s="11">
        <v>1.8064804041329401</v>
      </c>
      <c r="AX54" s="11">
        <v>0.97010517875425695</v>
      </c>
      <c r="AY54" s="11">
        <v>0.24477829958297301</v>
      </c>
      <c r="AZ54" s="11">
        <v>0.38458461538461503</v>
      </c>
      <c r="BA54" s="11">
        <v>0.79254289100832398</v>
      </c>
      <c r="BB54" s="11">
        <v>2.0437639043381499</v>
      </c>
      <c r="BC54" s="11">
        <v>0.40107688721707802</v>
      </c>
      <c r="BD54" s="11">
        <v>0.21295861667316299</v>
      </c>
      <c r="BE54" s="11">
        <v>0.237085308056872</v>
      </c>
      <c r="BF54" s="11">
        <v>0.60181535557506505</v>
      </c>
      <c r="BG54" s="11">
        <v>1.41893236714975</v>
      </c>
      <c r="BH54" s="11">
        <v>0.83939964888710294</v>
      </c>
      <c r="BI54" s="11">
        <v>1.0391896055291301</v>
      </c>
      <c r="BJ54" s="11">
        <v>0.393612204724409</v>
      </c>
      <c r="BK54" s="11">
        <v>0.16047030497592199</v>
      </c>
      <c r="BL54" s="11">
        <v>1.0845418543251999</v>
      </c>
      <c r="BM54" s="11">
        <v>0.51600947870455405</v>
      </c>
      <c r="BN54" s="11">
        <v>0.63454512288786402</v>
      </c>
      <c r="BO54" s="11">
        <v>2.0161451612903201</v>
      </c>
      <c r="BP54" s="11">
        <v>0</v>
      </c>
      <c r="BQ54" s="17">
        <v>0</v>
      </c>
      <c r="BR54" s="21">
        <v>30.398</v>
      </c>
      <c r="BS54" s="11">
        <v>1.78916319330706</v>
      </c>
      <c r="BT54" s="11">
        <v>0</v>
      </c>
      <c r="BU54" s="11">
        <v>2.4941769718228999</v>
      </c>
      <c r="BV54" s="11">
        <v>20.229245578888101</v>
      </c>
      <c r="BW54" s="11">
        <v>12.2939850111655</v>
      </c>
      <c r="BX54" s="11">
        <v>1.6679237139507299</v>
      </c>
      <c r="BY54" s="11">
        <v>1.75824786617669</v>
      </c>
    </row>
    <row r="55" spans="1:77" ht="15" customHeight="1" x14ac:dyDescent="0.25">
      <c r="A55" s="9" t="s">
        <v>63</v>
      </c>
      <c r="B55" s="9" t="s">
        <v>64</v>
      </c>
      <c r="C55" s="11">
        <v>0</v>
      </c>
      <c r="D55" s="11">
        <v>45.674487301587298</v>
      </c>
      <c r="E55" s="11">
        <v>82.007047679088402</v>
      </c>
      <c r="F55" s="11">
        <v>6.3491031746031696</v>
      </c>
      <c r="G55" s="17">
        <v>0</v>
      </c>
      <c r="H55" s="21">
        <v>0.40637771851967103</v>
      </c>
      <c r="I55" s="11">
        <v>0</v>
      </c>
      <c r="J55" s="11">
        <v>0</v>
      </c>
      <c r="K55" s="11">
        <v>0</v>
      </c>
      <c r="L55" s="11">
        <v>0</v>
      </c>
      <c r="M55" s="11">
        <v>0</v>
      </c>
      <c r="N55" s="11">
        <v>2.1277659574468002</v>
      </c>
      <c r="O55" s="11">
        <v>0</v>
      </c>
      <c r="P55" s="11">
        <v>1.0416666666666601</v>
      </c>
      <c r="Q55" s="11">
        <v>0</v>
      </c>
      <c r="R55" s="11">
        <v>0.75754545454545397</v>
      </c>
      <c r="S55" s="11">
        <v>2.1740869565217298</v>
      </c>
      <c r="T55" s="11">
        <v>0</v>
      </c>
      <c r="U55" s="11">
        <v>0</v>
      </c>
      <c r="V55" s="11">
        <v>1.8867169811320701</v>
      </c>
      <c r="W55" s="11">
        <v>0</v>
      </c>
      <c r="X55" s="11">
        <v>0</v>
      </c>
      <c r="Y55" s="11">
        <v>0</v>
      </c>
      <c r="Z55" s="11">
        <v>2.9411764705882302</v>
      </c>
      <c r="AA55" s="11">
        <v>0.94339622641509402</v>
      </c>
      <c r="AB55" s="11">
        <v>0</v>
      </c>
      <c r="AC55" s="11">
        <v>0</v>
      </c>
      <c r="AD55" s="11">
        <v>3.2466428571428501</v>
      </c>
      <c r="AE55" s="11">
        <v>0</v>
      </c>
      <c r="AF55" s="11">
        <v>1.2499499999999999</v>
      </c>
      <c r="AG55" s="11">
        <v>0.62496874999999996</v>
      </c>
      <c r="AH55" s="11">
        <v>1.0525052631578899</v>
      </c>
      <c r="AI55" s="11">
        <v>0</v>
      </c>
      <c r="AJ55" s="11">
        <v>18.194213194444401</v>
      </c>
      <c r="AK55" s="11">
        <v>0</v>
      </c>
      <c r="AL55" s="11">
        <v>0.74620895522387998</v>
      </c>
      <c r="AM55" s="11">
        <v>0</v>
      </c>
      <c r="AN55" s="11">
        <v>0.38464999999999999</v>
      </c>
      <c r="AO55" s="11">
        <v>0</v>
      </c>
      <c r="AP55" s="11">
        <v>0</v>
      </c>
      <c r="AQ55" s="11">
        <v>1.47067647058823</v>
      </c>
      <c r="AR55" s="11">
        <v>1.2821025641025601</v>
      </c>
      <c r="AS55" s="11">
        <v>0</v>
      </c>
      <c r="AT55" s="11">
        <v>1.78564285714285</v>
      </c>
      <c r="AU55" s="11">
        <v>0</v>
      </c>
      <c r="AV55" s="11">
        <v>0</v>
      </c>
      <c r="AW55" s="11">
        <v>0</v>
      </c>
      <c r="AX55" s="11">
        <v>0</v>
      </c>
      <c r="AY55" s="11">
        <v>0</v>
      </c>
      <c r="AZ55" s="11">
        <v>0</v>
      </c>
      <c r="BA55" s="11">
        <v>0</v>
      </c>
      <c r="BB55" s="11">
        <v>0</v>
      </c>
      <c r="BC55" s="11">
        <v>4.6153615384615296</v>
      </c>
      <c r="BD55" s="11">
        <v>0</v>
      </c>
      <c r="BE55" s="11">
        <v>0</v>
      </c>
      <c r="BF55" s="11">
        <v>1.16283720930232</v>
      </c>
      <c r="BG55" s="11">
        <v>1.2821025641025601</v>
      </c>
      <c r="BH55" s="11">
        <v>1.29880519480519</v>
      </c>
      <c r="BI55" s="11">
        <v>0</v>
      </c>
      <c r="BJ55" s="11">
        <v>0</v>
      </c>
      <c r="BK55" s="11">
        <v>0</v>
      </c>
      <c r="BL55" s="11">
        <v>0</v>
      </c>
      <c r="BM55" s="11">
        <v>0</v>
      </c>
      <c r="BN55" s="11">
        <v>0</v>
      </c>
      <c r="BO55" s="11">
        <v>0</v>
      </c>
      <c r="BP55" s="11">
        <v>0</v>
      </c>
      <c r="BQ55" s="17">
        <v>1.2195121951219501</v>
      </c>
      <c r="BR55" s="21">
        <v>-1</v>
      </c>
      <c r="BS55" s="11">
        <v>1.0902879821635401</v>
      </c>
      <c r="BT55" s="11">
        <v>3.1859364914613701</v>
      </c>
      <c r="BU55" s="11">
        <v>13.5194315834603</v>
      </c>
      <c r="BV55" s="11">
        <v>1.2142186612735499</v>
      </c>
      <c r="BW55" s="11">
        <v>0.2330874019245</v>
      </c>
      <c r="BX55" s="11">
        <v>1.00922487011242</v>
      </c>
      <c r="BY55" s="11">
        <v>58.369578287592802</v>
      </c>
    </row>
    <row r="56" spans="1:77" ht="15" customHeight="1" x14ac:dyDescent="0.25">
      <c r="A56" s="9" t="s">
        <v>147</v>
      </c>
      <c r="B56" s="9" t="s">
        <v>148</v>
      </c>
      <c r="C56" s="11">
        <v>0</v>
      </c>
      <c r="D56" s="11">
        <v>67.846065063130496</v>
      </c>
      <c r="E56" s="11">
        <v>100</v>
      </c>
      <c r="F56" s="11">
        <v>5.2632000000000003</v>
      </c>
      <c r="G56" s="17">
        <v>0</v>
      </c>
      <c r="H56" s="21">
        <v>0.44536818850675403</v>
      </c>
      <c r="I56" s="11">
        <v>0</v>
      </c>
      <c r="J56" s="11">
        <v>0</v>
      </c>
      <c r="K56" s="11">
        <v>0</v>
      </c>
      <c r="L56" s="11">
        <v>0</v>
      </c>
      <c r="M56" s="11">
        <v>0</v>
      </c>
      <c r="N56" s="11">
        <v>0</v>
      </c>
      <c r="O56" s="11">
        <v>0.86212068965517197</v>
      </c>
      <c r="P56" s="11">
        <v>1.7241724137931</v>
      </c>
      <c r="Q56" s="11">
        <v>2.08337499999999</v>
      </c>
      <c r="R56" s="11">
        <v>5.9572226288056198</v>
      </c>
      <c r="S56" s="11">
        <v>0</v>
      </c>
      <c r="T56" s="11">
        <v>0</v>
      </c>
      <c r="U56" s="11">
        <v>0</v>
      </c>
      <c r="V56" s="11">
        <v>3.4482241379310299</v>
      </c>
      <c r="W56" s="11">
        <v>0</v>
      </c>
      <c r="X56" s="11">
        <v>0</v>
      </c>
      <c r="Y56" s="11">
        <v>0</v>
      </c>
      <c r="Z56" s="11">
        <v>0</v>
      </c>
      <c r="AA56" s="11">
        <v>0</v>
      </c>
      <c r="AB56" s="11">
        <v>1.06370212765957</v>
      </c>
      <c r="AC56" s="11">
        <v>0.40638211382113798</v>
      </c>
      <c r="AD56" s="11">
        <v>0</v>
      </c>
      <c r="AE56" s="11">
        <v>0</v>
      </c>
      <c r="AF56" s="11">
        <v>0</v>
      </c>
      <c r="AG56" s="11">
        <v>0</v>
      </c>
      <c r="AH56" s="11">
        <v>0</v>
      </c>
      <c r="AI56" s="11">
        <v>1.42864285714285</v>
      </c>
      <c r="AJ56" s="11">
        <v>0</v>
      </c>
      <c r="AK56" s="11">
        <v>0</v>
      </c>
      <c r="AL56" s="11">
        <v>0</v>
      </c>
      <c r="AM56" s="11">
        <v>0</v>
      </c>
      <c r="AN56" s="11">
        <v>0</v>
      </c>
      <c r="AO56" s="11">
        <v>0</v>
      </c>
      <c r="AP56" s="11">
        <v>0</v>
      </c>
      <c r="AQ56" s="11">
        <v>0</v>
      </c>
      <c r="AR56" s="11">
        <v>0</v>
      </c>
      <c r="AS56" s="11">
        <v>0.89292857142857096</v>
      </c>
      <c r="AT56" s="11">
        <v>0</v>
      </c>
      <c r="AU56" s="11">
        <v>6.07757142857142</v>
      </c>
      <c r="AV56" s="11">
        <v>0</v>
      </c>
      <c r="AW56" s="11">
        <v>6.1645547945205399</v>
      </c>
      <c r="AX56" s="11">
        <v>6.0605757575757497</v>
      </c>
      <c r="AY56" s="11">
        <v>2.0000399999999998</v>
      </c>
      <c r="AZ56" s="11">
        <v>0</v>
      </c>
      <c r="BA56" s="11">
        <v>0</v>
      </c>
      <c r="BB56" s="11">
        <v>0</v>
      </c>
      <c r="BC56" s="11">
        <v>0</v>
      </c>
      <c r="BD56" s="11">
        <v>0.480822115384615</v>
      </c>
      <c r="BE56" s="11">
        <v>1.8518518518518501</v>
      </c>
      <c r="BF56" s="11">
        <v>0</v>
      </c>
      <c r="BG56" s="11">
        <v>0</v>
      </c>
      <c r="BH56" s="11">
        <v>0</v>
      </c>
      <c r="BI56" s="11">
        <v>0</v>
      </c>
      <c r="BJ56" s="11">
        <v>0</v>
      </c>
      <c r="BK56" s="11">
        <v>0</v>
      </c>
      <c r="BL56" s="11">
        <v>0</v>
      </c>
      <c r="BM56" s="11">
        <v>0</v>
      </c>
      <c r="BN56" s="11">
        <v>0</v>
      </c>
      <c r="BO56" s="11">
        <v>0</v>
      </c>
      <c r="BP56" s="11">
        <v>0</v>
      </c>
      <c r="BQ56" s="17">
        <v>0</v>
      </c>
      <c r="BR56" s="21">
        <v>0</v>
      </c>
      <c r="BS56" s="11">
        <v>4.2870106807428803</v>
      </c>
      <c r="BT56" s="11">
        <v>2.6315789473684199</v>
      </c>
      <c r="BU56" s="11">
        <v>4.7027925100766197</v>
      </c>
      <c r="BV56" s="11">
        <v>1.6300705998365299</v>
      </c>
      <c r="BW56" s="11">
        <v>1.7155957117571401</v>
      </c>
      <c r="BX56" s="11">
        <v>2.8535168127214501</v>
      </c>
      <c r="BY56" s="11">
        <v>9.9097744825556404</v>
      </c>
    </row>
    <row r="57" spans="1:77" ht="15" customHeight="1" x14ac:dyDescent="0.25">
      <c r="A57" s="9" t="s">
        <v>89</v>
      </c>
      <c r="B57" s="9" t="s">
        <v>90</v>
      </c>
      <c r="C57" s="11">
        <v>5.0278351955307201</v>
      </c>
      <c r="D57" s="11">
        <v>32.981408760727</v>
      </c>
      <c r="E57" s="11">
        <v>77.589335468879597</v>
      </c>
      <c r="F57" s="11">
        <v>15.396027420653301</v>
      </c>
      <c r="G57" s="17">
        <v>25.203214902478599</v>
      </c>
      <c r="H57" s="21">
        <v>1.87331472222716</v>
      </c>
      <c r="I57" s="11">
        <v>1.7856897159940199</v>
      </c>
      <c r="J57" s="11">
        <v>1.91565011732557</v>
      </c>
      <c r="K57" s="11">
        <v>1.28621586021505</v>
      </c>
      <c r="L57" s="11">
        <v>2.0455977272727202</v>
      </c>
      <c r="M57" s="11">
        <v>4.2619310993975903</v>
      </c>
      <c r="N57" s="11">
        <v>3.8902382198952798</v>
      </c>
      <c r="O57" s="11">
        <v>2.9533325567850799</v>
      </c>
      <c r="P57" s="11">
        <v>1.96115716726789</v>
      </c>
      <c r="Q57" s="11">
        <v>2.1083971739008001</v>
      </c>
      <c r="R57" s="11">
        <v>2.0957238343253901</v>
      </c>
      <c r="S57" s="11">
        <v>4.1512922425749599</v>
      </c>
      <c r="T57" s="11">
        <v>2.3565868989609</v>
      </c>
      <c r="U57" s="11">
        <v>1.4305537154989301</v>
      </c>
      <c r="V57" s="11">
        <v>2.5160315873015802</v>
      </c>
      <c r="W57" s="11">
        <v>1.73113734822729</v>
      </c>
      <c r="X57" s="11">
        <v>1.54710052910052</v>
      </c>
      <c r="Y57" s="11">
        <v>2.58985858027421</v>
      </c>
      <c r="Z57" s="11">
        <v>2.0661973060829202</v>
      </c>
      <c r="AA57" s="11">
        <v>4.5387346153846098</v>
      </c>
      <c r="AB57" s="11">
        <v>3.98897443789282</v>
      </c>
      <c r="AC57" s="11">
        <v>2.6879994201153798</v>
      </c>
      <c r="AD57" s="11">
        <v>2.0649646017699101</v>
      </c>
      <c r="AE57" s="11">
        <v>3.4750831831109998</v>
      </c>
      <c r="AF57" s="11">
        <v>1.2819647435897401</v>
      </c>
      <c r="AG57" s="11">
        <v>1.7318922413793101</v>
      </c>
      <c r="AH57" s="11">
        <v>2.5102594142259398</v>
      </c>
      <c r="AI57" s="11">
        <v>2.9115835350408101</v>
      </c>
      <c r="AJ57" s="11">
        <v>0.53064459094995498</v>
      </c>
      <c r="AK57" s="11">
        <v>1.1111833333333301</v>
      </c>
      <c r="AL57" s="11">
        <v>2.6076713088830901</v>
      </c>
      <c r="AM57" s="11">
        <v>1.1705284280936401</v>
      </c>
      <c r="AN57" s="11">
        <v>1.17176835242052</v>
      </c>
      <c r="AO57" s="11">
        <v>3.1169796880750802</v>
      </c>
      <c r="AP57" s="11">
        <v>3.28257185628742</v>
      </c>
      <c r="AQ57" s="11">
        <v>0.49342105263157798</v>
      </c>
      <c r="AR57" s="11">
        <v>3.9649850274725198</v>
      </c>
      <c r="AS57" s="11">
        <v>2.1017744404410901</v>
      </c>
      <c r="AT57" s="11">
        <v>3.0741674978098201</v>
      </c>
      <c r="AU57" s="11">
        <v>4.1232287298517001</v>
      </c>
      <c r="AV57" s="11">
        <v>2.6169697813765098</v>
      </c>
      <c r="AW57" s="11">
        <v>2.5187893649625099</v>
      </c>
      <c r="AX57" s="11">
        <v>3.2905684418145902</v>
      </c>
      <c r="AY57" s="11">
        <v>1.4532589521844901</v>
      </c>
      <c r="AZ57" s="11">
        <v>0.80637339562330901</v>
      </c>
      <c r="BA57" s="11">
        <v>1.31860902255639</v>
      </c>
      <c r="BB57" s="11">
        <v>1.19402396981185</v>
      </c>
      <c r="BC57" s="11">
        <v>3.4390555555555502</v>
      </c>
      <c r="BD57" s="11">
        <v>0.60999787107161996</v>
      </c>
      <c r="BE57" s="11">
        <v>0.54059459459459402</v>
      </c>
      <c r="BF57" s="11">
        <v>2.48306394958417</v>
      </c>
      <c r="BG57" s="11">
        <v>1.67004875825928</v>
      </c>
      <c r="BH57" s="11">
        <v>0.784417647058823</v>
      </c>
      <c r="BI57" s="11">
        <v>0.81468854125016599</v>
      </c>
      <c r="BJ57" s="11">
        <v>1.5719161847933001</v>
      </c>
      <c r="BK57" s="11">
        <v>3.5323007518796898</v>
      </c>
      <c r="BL57" s="11">
        <v>1.2552628571428499</v>
      </c>
      <c r="BM57" s="11">
        <v>0</v>
      </c>
      <c r="BN57" s="11">
        <v>0.47223004583060502</v>
      </c>
      <c r="BO57" s="11">
        <v>0.180595667870036</v>
      </c>
      <c r="BP57" s="11">
        <v>0.672679372197309</v>
      </c>
      <c r="BQ57" s="17">
        <v>0.56818821114791795</v>
      </c>
      <c r="BR57" s="21">
        <v>4.5335000000000001</v>
      </c>
      <c r="BS57" s="11">
        <v>3.8671114699680298</v>
      </c>
      <c r="BT57" s="11">
        <v>2.3711711340206101</v>
      </c>
      <c r="BU57" s="11">
        <v>5.3523765104515801</v>
      </c>
      <c r="BV57" s="11">
        <v>2.4167921286215202</v>
      </c>
      <c r="BW57" s="11">
        <v>2.9088898700449102</v>
      </c>
      <c r="BX57" s="11">
        <v>3.20535527821874</v>
      </c>
      <c r="BY57" s="11">
        <v>14.421085229151901</v>
      </c>
    </row>
    <row r="58" spans="1:77" ht="15" customHeight="1" x14ac:dyDescent="0.25">
      <c r="A58" s="9" t="s">
        <v>67</v>
      </c>
      <c r="B58" s="9" t="s">
        <v>68</v>
      </c>
      <c r="C58" s="11">
        <v>0</v>
      </c>
      <c r="D58" s="11">
        <v>60.554623316796501</v>
      </c>
      <c r="E58" s="11">
        <v>81.116691707717493</v>
      </c>
      <c r="F58" s="11">
        <v>0</v>
      </c>
      <c r="G58" s="17">
        <v>0.70657950530035296</v>
      </c>
      <c r="H58" s="21">
        <v>1.40282519901693</v>
      </c>
      <c r="I58" s="11">
        <v>4.8227452910958899</v>
      </c>
      <c r="J58" s="11">
        <v>1.4962479477611901</v>
      </c>
      <c r="K58" s="11">
        <v>2.2844365967365898</v>
      </c>
      <c r="L58" s="11">
        <v>1.7057765195791901</v>
      </c>
      <c r="M58" s="11">
        <v>4.1873246835980602</v>
      </c>
      <c r="N58" s="11">
        <v>3.24992140872296</v>
      </c>
      <c r="O58" s="11">
        <v>2.3528956692913301</v>
      </c>
      <c r="P58" s="11">
        <v>2.0151179797979699</v>
      </c>
      <c r="Q58" s="11">
        <v>2.7598384615384601</v>
      </c>
      <c r="R58" s="11">
        <v>8.4325121047144602</v>
      </c>
      <c r="S58" s="11">
        <v>3.6196665847665801</v>
      </c>
      <c r="T58" s="11">
        <v>1.7458562499999899</v>
      </c>
      <c r="U58" s="11">
        <v>3.5267893858477901</v>
      </c>
      <c r="V58" s="11">
        <v>3.7295048387096701</v>
      </c>
      <c r="W58" s="11">
        <v>0.70428169014084496</v>
      </c>
      <c r="X58" s="11">
        <v>1.36773361134278</v>
      </c>
      <c r="Y58" s="11">
        <v>0.957631471500898</v>
      </c>
      <c r="Z58" s="11">
        <v>1.8519074074074</v>
      </c>
      <c r="AA58" s="11">
        <v>0.46300462962962902</v>
      </c>
      <c r="AB58" s="11">
        <v>4.1504169960474302</v>
      </c>
      <c r="AC58" s="11">
        <v>12.8580078335754</v>
      </c>
      <c r="AD58" s="11">
        <v>7.36837105263157</v>
      </c>
      <c r="AE58" s="11">
        <v>1.9230817307692301</v>
      </c>
      <c r="AF58" s="11">
        <v>2.8047513937282198</v>
      </c>
      <c r="AG58" s="11">
        <v>3.4553447940503399</v>
      </c>
      <c r="AH58" s="11">
        <v>2.4245535103376401</v>
      </c>
      <c r="AI58" s="11">
        <v>4.24095228548516</v>
      </c>
      <c r="AJ58" s="11">
        <v>1.7497883245230901</v>
      </c>
      <c r="AK58" s="11">
        <v>1.64108517196625</v>
      </c>
      <c r="AL58" s="11">
        <v>2.43929268292682</v>
      </c>
      <c r="AM58" s="11">
        <v>3.1747222222222198</v>
      </c>
      <c r="AN58" s="11">
        <v>1.55751992063492</v>
      </c>
      <c r="AO58" s="11">
        <v>0.98029411764705798</v>
      </c>
      <c r="AP58" s="11">
        <v>3.4354499471458699</v>
      </c>
      <c r="AQ58" s="11">
        <v>0.749853808998317</v>
      </c>
      <c r="AR58" s="11">
        <v>4.6990583508355401</v>
      </c>
      <c r="AS58" s="11">
        <v>1.04447706697207</v>
      </c>
      <c r="AT58" s="11">
        <v>0</v>
      </c>
      <c r="AU58" s="11">
        <v>2.3625344473359799</v>
      </c>
      <c r="AV58" s="11">
        <v>0</v>
      </c>
      <c r="AW58" s="11">
        <v>14.102011022372899</v>
      </c>
      <c r="AX58" s="11">
        <v>3.2407222222222201</v>
      </c>
      <c r="AY58" s="11">
        <v>3.1957271760056698</v>
      </c>
      <c r="AZ58" s="11">
        <v>0.73535294117646999</v>
      </c>
      <c r="BA58" s="11">
        <v>1.83470183486238</v>
      </c>
      <c r="BB58" s="11">
        <v>0</v>
      </c>
      <c r="BC58" s="11">
        <v>1.5296920140927699</v>
      </c>
      <c r="BD58" s="11">
        <v>3.8522010078485698</v>
      </c>
      <c r="BE58" s="11">
        <v>3.5159617940199301</v>
      </c>
      <c r="BF58" s="11">
        <v>3.0616119757688698</v>
      </c>
      <c r="BG58" s="11">
        <v>4.7070361286757896</v>
      </c>
      <c r="BH58" s="11">
        <v>1.4612138085167701</v>
      </c>
      <c r="BI58" s="11">
        <v>2.5147616556393202</v>
      </c>
      <c r="BJ58" s="11">
        <v>1.8294024390243899</v>
      </c>
      <c r="BK58" s="11">
        <v>1.75755295454545</v>
      </c>
      <c r="BL58" s="11">
        <v>4.0016209444844897</v>
      </c>
      <c r="BM58" s="11">
        <v>0.65798684210526304</v>
      </c>
      <c r="BN58" s="11">
        <v>3.13303955333769</v>
      </c>
      <c r="BO58" s="11">
        <v>2.54817524247904</v>
      </c>
      <c r="BP58" s="11">
        <v>1.39859715279287</v>
      </c>
      <c r="BQ58" s="17">
        <v>0.60979268292682898</v>
      </c>
      <c r="BR58" s="21">
        <v>1.8394999999999999</v>
      </c>
      <c r="BS58" s="11">
        <v>7.8147185274179396</v>
      </c>
      <c r="BT58" s="11">
        <v>5.4987209216412003</v>
      </c>
      <c r="BU58" s="11">
        <v>5.3152243905920802</v>
      </c>
      <c r="BV58" s="11">
        <v>6.4559864144991801</v>
      </c>
      <c r="BW58" s="11">
        <v>9.2576877610762693</v>
      </c>
      <c r="BX58" s="11">
        <v>9.1944339948427505</v>
      </c>
      <c r="BY58" s="11">
        <v>18.909445763129</v>
      </c>
    </row>
    <row r="59" spans="1:77" ht="15" customHeight="1" x14ac:dyDescent="0.25">
      <c r="A59" s="9" t="s">
        <v>81</v>
      </c>
      <c r="B59" s="9" t="s">
        <v>82</v>
      </c>
      <c r="C59" s="11">
        <v>8.9550753205128206</v>
      </c>
      <c r="D59" s="11">
        <v>47.364996026489997</v>
      </c>
      <c r="E59" s="11">
        <v>58.005933243010197</v>
      </c>
      <c r="F59" s="11">
        <v>4.2780614973261999</v>
      </c>
      <c r="G59" s="17">
        <v>15.3845802675585</v>
      </c>
      <c r="H59" s="21">
        <v>3.7071823796122501</v>
      </c>
      <c r="I59" s="11">
        <v>3.6316238596491202</v>
      </c>
      <c r="J59" s="11">
        <v>5.4823662280701697</v>
      </c>
      <c r="K59" s="11">
        <v>0</v>
      </c>
      <c r="L59" s="11">
        <v>6.5216304347826002</v>
      </c>
      <c r="M59" s="11">
        <v>14.4517651612903</v>
      </c>
      <c r="N59" s="11">
        <v>10.427911764705801</v>
      </c>
      <c r="O59" s="11">
        <v>4.2399011650114504</v>
      </c>
      <c r="P59" s="11">
        <v>4.4443999999999999</v>
      </c>
      <c r="Q59" s="11">
        <v>4.7931830065359398</v>
      </c>
      <c r="R59" s="11">
        <v>11.7014070208728</v>
      </c>
      <c r="S59" s="11">
        <v>-1</v>
      </c>
      <c r="T59" s="11">
        <v>14.3942995578481</v>
      </c>
      <c r="U59" s="11">
        <v>1.3513108108108101</v>
      </c>
      <c r="V59" s="11">
        <v>12.451464516129001</v>
      </c>
      <c r="W59" s="11">
        <v>2.5243651034482699</v>
      </c>
      <c r="X59" s="11">
        <v>6.7393275602409597</v>
      </c>
      <c r="Y59" s="11">
        <v>0.84745762711864403</v>
      </c>
      <c r="Z59" s="11">
        <v>0</v>
      </c>
      <c r="AA59" s="11">
        <v>-1</v>
      </c>
      <c r="AB59" s="11">
        <v>23.684289473684199</v>
      </c>
      <c r="AC59" s="11">
        <v>22.6272476851851</v>
      </c>
      <c r="AD59" s="11">
        <v>8.08745862785862</v>
      </c>
      <c r="AE59" s="11">
        <v>1.59844231205995</v>
      </c>
      <c r="AF59" s="11">
        <v>2.8784276315789401</v>
      </c>
      <c r="AG59" s="11">
        <v>3.7550166880616098</v>
      </c>
      <c r="AH59" s="11">
        <v>3.9096370157819198</v>
      </c>
      <c r="AI59" s="11">
        <v>1.47058823529411</v>
      </c>
      <c r="AJ59" s="11">
        <v>39.386031578947303</v>
      </c>
      <c r="AK59" s="11">
        <v>12.962999999999999</v>
      </c>
      <c r="AL59" s="11">
        <v>-1</v>
      </c>
      <c r="AM59" s="11">
        <v>2.6375752103056702</v>
      </c>
      <c r="AN59" s="11">
        <v>2.4471420059582898</v>
      </c>
      <c r="AO59" s="11">
        <v>3.2065464994775299</v>
      </c>
      <c r="AP59" s="11">
        <v>5.8752815468113901</v>
      </c>
      <c r="AQ59" s="11">
        <v>2.4522703349282202</v>
      </c>
      <c r="AR59" s="11">
        <v>9.9410283018867904</v>
      </c>
      <c r="AS59" s="11">
        <v>5.85184074074074</v>
      </c>
      <c r="AT59" s="11">
        <v>0.72985401459854005</v>
      </c>
      <c r="AU59" s="11">
        <v>-1</v>
      </c>
      <c r="AV59" s="11">
        <v>2.2710344783470799</v>
      </c>
      <c r="AW59" s="11">
        <v>5.9756444816053502</v>
      </c>
      <c r="AX59" s="11">
        <v>0.94332075471698096</v>
      </c>
      <c r="AY59" s="11">
        <v>6.9712139423076902</v>
      </c>
      <c r="AZ59" s="11">
        <v>1.76919792231255</v>
      </c>
      <c r="BA59" s="11">
        <v>1.6529462809917299</v>
      </c>
      <c r="BB59" s="11">
        <v>0.35464893617021198</v>
      </c>
      <c r="BC59" s="11">
        <v>0.87710526315789406</v>
      </c>
      <c r="BD59" s="11">
        <v>8.5217173913043496</v>
      </c>
      <c r="BE59" s="11">
        <v>1.3462590455583601</v>
      </c>
      <c r="BF59" s="11">
        <v>2.1739565217391301</v>
      </c>
      <c r="BG59" s="11">
        <v>2.4390243902439002</v>
      </c>
      <c r="BH59" s="11">
        <v>8.7122537878787796</v>
      </c>
      <c r="BI59" s="11">
        <v>0</v>
      </c>
      <c r="BJ59" s="11">
        <v>0.28248587570621397</v>
      </c>
      <c r="BK59" s="11">
        <v>-1</v>
      </c>
      <c r="BL59" s="11">
        <v>1.5305357142857099</v>
      </c>
      <c r="BM59" s="11">
        <v>3.19474036511156</v>
      </c>
      <c r="BN59" s="11">
        <v>4.6327930507827402</v>
      </c>
      <c r="BO59" s="11">
        <v>5.5545996374184101</v>
      </c>
      <c r="BP59" s="11">
        <v>-1</v>
      </c>
      <c r="BQ59" s="17">
        <v>6.6390590659340596</v>
      </c>
      <c r="BR59" s="21">
        <v>-1</v>
      </c>
      <c r="BS59" s="11">
        <v>3.1478004049621999</v>
      </c>
      <c r="BT59" s="11">
        <v>1.51518181818181</v>
      </c>
      <c r="BU59" s="11">
        <v>72.704231613993201</v>
      </c>
      <c r="BV59" s="11">
        <v>2.1965315683380902</v>
      </c>
      <c r="BW59" s="11">
        <v>2.3323636489179602</v>
      </c>
      <c r="BX59" s="11">
        <v>2.8843987972626599</v>
      </c>
      <c r="BY59" s="11">
        <v>6.2236474507431696</v>
      </c>
    </row>
    <row r="60" spans="1:77" ht="15" customHeight="1" x14ac:dyDescent="0.25">
      <c r="A60" s="9" t="s">
        <v>208</v>
      </c>
      <c r="B60" s="9" t="s">
        <v>209</v>
      </c>
      <c r="C60" s="11">
        <v>1.37937931034482</v>
      </c>
      <c r="D60" s="11">
        <v>35.933873427175698</v>
      </c>
      <c r="E60" s="11">
        <v>58.680845117845102</v>
      </c>
      <c r="F60" s="11">
        <v>6.1403991228070103</v>
      </c>
      <c r="G60" s="17">
        <v>6.69928608657243</v>
      </c>
      <c r="H60" s="21">
        <v>0.29347241493468101</v>
      </c>
      <c r="I60" s="11">
        <v>0.12788262043948001</v>
      </c>
      <c r="J60" s="11">
        <v>0.243920434989021</v>
      </c>
      <c r="K60" s="11">
        <v>0</v>
      </c>
      <c r="L60" s="11">
        <v>6.5833114323258807E-2</v>
      </c>
      <c r="M60" s="11">
        <v>0.71270848388530295</v>
      </c>
      <c r="N60" s="11">
        <v>0.13531013513513501</v>
      </c>
      <c r="O60" s="11">
        <v>0.44042574708454801</v>
      </c>
      <c r="P60" s="11">
        <v>0.11354545454545401</v>
      </c>
      <c r="Q60" s="11">
        <v>7.4265973254086098E-2</v>
      </c>
      <c r="R60" s="11">
        <v>0.62748931136233199</v>
      </c>
      <c r="S60" s="11">
        <v>0.74192532056573601</v>
      </c>
      <c r="T60" s="11">
        <v>0.341735117843533</v>
      </c>
      <c r="U60" s="11">
        <v>0.32574668109668098</v>
      </c>
      <c r="V60" s="11">
        <v>0.26224548062388298</v>
      </c>
      <c r="W60" s="11">
        <v>0.77180662061024696</v>
      </c>
      <c r="X60" s="11">
        <v>0.33323860428041402</v>
      </c>
      <c r="Y60" s="11">
        <v>8.4306397306397302E-2</v>
      </c>
      <c r="Z60" s="11">
        <v>0.27294337427278598</v>
      </c>
      <c r="AA60" s="11">
        <v>0.28805125090568101</v>
      </c>
      <c r="AB60" s="11">
        <v>0.43950205065355502</v>
      </c>
      <c r="AC60" s="11">
        <v>0.38576786974655097</v>
      </c>
      <c r="AD60" s="11">
        <v>0.99298653915341595</v>
      </c>
      <c r="AE60" s="11">
        <v>0.53433143712574804</v>
      </c>
      <c r="AF60" s="11">
        <v>0.165081515287063</v>
      </c>
      <c r="AG60" s="11">
        <v>0.41044788055394099</v>
      </c>
      <c r="AH60" s="11">
        <v>0.55825554595832305</v>
      </c>
      <c r="AI60" s="11">
        <v>0.30899439890710301</v>
      </c>
      <c r="AJ60" s="11">
        <v>0.76509213729308601</v>
      </c>
      <c r="AK60" s="11">
        <v>0.38289483660444301</v>
      </c>
      <c r="AL60" s="11">
        <v>0.87719667341119401</v>
      </c>
      <c r="AM60" s="11">
        <v>0.304824898196625</v>
      </c>
      <c r="AN60" s="11">
        <v>0.18067939304071701</v>
      </c>
      <c r="AO60" s="11">
        <v>0.29639515471274902</v>
      </c>
      <c r="AP60" s="11">
        <v>1.03379381161007</v>
      </c>
      <c r="AQ60" s="11">
        <v>0.117658421672555</v>
      </c>
      <c r="AR60" s="11">
        <v>0.31973340130116301</v>
      </c>
      <c r="AS60" s="11">
        <v>0.42720514361449102</v>
      </c>
      <c r="AT60" s="11">
        <v>0.39213362692496601</v>
      </c>
      <c r="AU60" s="11">
        <v>0.44460959765375502</v>
      </c>
      <c r="AV60" s="11">
        <v>0.33780443407604899</v>
      </c>
      <c r="AW60" s="11">
        <v>0.190165556612749</v>
      </c>
      <c r="AX60" s="11">
        <v>0.97454202140350599</v>
      </c>
      <c r="AY60" s="11">
        <v>0.407909108072739</v>
      </c>
      <c r="AZ60" s="11">
        <v>0.108474484256243</v>
      </c>
      <c r="BA60" s="11">
        <v>0.221638812204274</v>
      </c>
      <c r="BB60" s="11">
        <v>8.9409660107334504E-2</v>
      </c>
      <c r="BC60" s="11">
        <v>0.75054281359487296</v>
      </c>
      <c r="BD60" s="11">
        <v>0.86063833275106805</v>
      </c>
      <c r="BE60" s="11">
        <v>0.55540827824087302</v>
      </c>
      <c r="BF60" s="11">
        <v>0.189201134930643</v>
      </c>
      <c r="BG60" s="11">
        <v>0.58093128599455701</v>
      </c>
      <c r="BH60" s="11">
        <v>5.4785949506037303E-2</v>
      </c>
      <c r="BI60" s="11">
        <v>0.41389908246349699</v>
      </c>
      <c r="BJ60" s="11">
        <v>0.39972518547253</v>
      </c>
      <c r="BK60" s="11">
        <v>0.18181005972129999</v>
      </c>
      <c r="BL60" s="11">
        <v>0.404701476572777</v>
      </c>
      <c r="BM60" s="11">
        <v>0.30609743692542901</v>
      </c>
      <c r="BN60" s="11">
        <v>0.30958266093600101</v>
      </c>
      <c r="BO60" s="11">
        <v>0.19495253576072799</v>
      </c>
      <c r="BP60" s="11">
        <v>8.49761904761904E-2</v>
      </c>
      <c r="BQ60" s="17">
        <v>0.157944762733217</v>
      </c>
      <c r="BR60" s="21">
        <v>71.4285</v>
      </c>
      <c r="BS60" s="11">
        <v>3.8180292952388699</v>
      </c>
      <c r="BT60" s="11">
        <v>7.6362571057333097</v>
      </c>
      <c r="BU60" s="11">
        <v>15.701180399028701</v>
      </c>
      <c r="BV60" s="11">
        <v>4.5614558243649803</v>
      </c>
      <c r="BW60" s="11">
        <v>4.72847911539513</v>
      </c>
      <c r="BX60" s="11">
        <v>3.1731832363859098</v>
      </c>
      <c r="BY60" s="11">
        <v>36.432552355679</v>
      </c>
    </row>
    <row r="61" spans="1:77" ht="15" customHeight="1" x14ac:dyDescent="0.25">
      <c r="A61" s="9" t="s">
        <v>130</v>
      </c>
      <c r="B61" s="9" t="s">
        <v>131</v>
      </c>
      <c r="C61" s="11">
        <v>0</v>
      </c>
      <c r="D61" s="11">
        <v>0</v>
      </c>
      <c r="E61" s="11">
        <v>100</v>
      </c>
      <c r="F61" s="11">
        <v>0</v>
      </c>
      <c r="G61" s="17">
        <v>0</v>
      </c>
      <c r="H61" s="21">
        <v>2.1180830233134902</v>
      </c>
      <c r="I61" s="11">
        <v>2.4392195121951201</v>
      </c>
      <c r="J61" s="11">
        <v>0</v>
      </c>
      <c r="K61" s="11">
        <v>0</v>
      </c>
      <c r="L61" s="11">
        <v>6.4516935483870901</v>
      </c>
      <c r="M61" s="11">
        <v>1.3514189189189101</v>
      </c>
      <c r="N61" s="11">
        <v>5.8823529411764701</v>
      </c>
      <c r="O61" s="11">
        <v>2.08325</v>
      </c>
      <c r="P61" s="11">
        <v>1.61288709677419</v>
      </c>
      <c r="Q61" s="11">
        <v>6.25</v>
      </c>
      <c r="R61" s="11">
        <v>14.0366285963382</v>
      </c>
      <c r="S61" s="11">
        <v>6.0832924999999998</v>
      </c>
      <c r="T61" s="11">
        <v>6.25</v>
      </c>
      <c r="U61" s="11">
        <v>1.56240625</v>
      </c>
      <c r="V61" s="11">
        <v>4.7617857142857103</v>
      </c>
      <c r="W61" s="11">
        <v>4.3013360314523501</v>
      </c>
      <c r="X61" s="11">
        <v>4.9998750000000003</v>
      </c>
      <c r="Y61" s="11">
        <v>4.6875</v>
      </c>
      <c r="Z61" s="11">
        <v>0</v>
      </c>
      <c r="AA61" s="11">
        <v>2.47245054945054</v>
      </c>
      <c r="AB61" s="11">
        <v>2.5640256410256401</v>
      </c>
      <c r="AC61" s="11">
        <v>9.0658763736263701</v>
      </c>
      <c r="AD61" s="11">
        <v>4.3273840336134404</v>
      </c>
      <c r="AE61" s="11">
        <v>2.6316052631578901</v>
      </c>
      <c r="AF61" s="11">
        <v>0</v>
      </c>
      <c r="AG61" s="11">
        <v>0</v>
      </c>
      <c r="AH61" s="11">
        <v>0</v>
      </c>
      <c r="AI61" s="11">
        <v>5.8824411764705804</v>
      </c>
      <c r="AJ61" s="11">
        <v>10</v>
      </c>
      <c r="AK61" s="11">
        <v>6.4350614973261999</v>
      </c>
      <c r="AL61" s="11">
        <v>8.8234999999999992</v>
      </c>
      <c r="AM61" s="11">
        <v>3.6764264705882299</v>
      </c>
      <c r="AN61" s="11">
        <v>7.6515833333333303</v>
      </c>
      <c r="AO61" s="11">
        <v>1.28197435897435</v>
      </c>
      <c r="AP61" s="11">
        <v>0</v>
      </c>
      <c r="AQ61" s="11">
        <v>1.42852857142857</v>
      </c>
      <c r="AR61" s="11">
        <v>3.1915531914893598</v>
      </c>
      <c r="AS61" s="11">
        <v>15.4411602941176</v>
      </c>
      <c r="AT61" s="11">
        <v>3.8460865384615301</v>
      </c>
      <c r="AU61" s="11">
        <v>6.3407717391304299</v>
      </c>
      <c r="AV61" s="11">
        <v>11.4583854166666</v>
      </c>
      <c r="AW61" s="11">
        <v>1.72413793103448</v>
      </c>
      <c r="AX61" s="11">
        <v>2.1738260869565198</v>
      </c>
      <c r="AY61" s="11">
        <v>3.1250624999999999</v>
      </c>
      <c r="AZ61" s="11">
        <v>7.4072222222222202</v>
      </c>
      <c r="BA61" s="11">
        <v>10.277566666666599</v>
      </c>
      <c r="BB61" s="11">
        <v>7.6923076923076898</v>
      </c>
      <c r="BC61" s="11">
        <v>2.08335416666666</v>
      </c>
      <c r="BD61" s="11">
        <v>6.5218478260869501</v>
      </c>
      <c r="BE61" s="11">
        <v>4.76183333333333</v>
      </c>
      <c r="BF61" s="11">
        <v>0</v>
      </c>
      <c r="BG61" s="11">
        <v>0</v>
      </c>
      <c r="BH61" s="11">
        <v>2.27263636363636</v>
      </c>
      <c r="BI61" s="11">
        <v>0</v>
      </c>
      <c r="BJ61" s="11">
        <v>0</v>
      </c>
      <c r="BK61" s="11">
        <v>1.3158552631578899</v>
      </c>
      <c r="BL61" s="11">
        <v>9.3750937499999996</v>
      </c>
      <c r="BM61" s="11">
        <v>0</v>
      </c>
      <c r="BN61" s="11">
        <v>0</v>
      </c>
      <c r="BO61" s="11">
        <v>2.7027297297297199</v>
      </c>
      <c r="BP61" s="11">
        <v>0</v>
      </c>
      <c r="BQ61" s="17">
        <v>3.7036666666666598</v>
      </c>
      <c r="BR61" s="21">
        <v>44.083999999999897</v>
      </c>
      <c r="BS61" s="11">
        <v>5.7493174572127197</v>
      </c>
      <c r="BT61" s="11">
        <v>4.9688416149068297</v>
      </c>
      <c r="BU61" s="11">
        <v>37.967002742359803</v>
      </c>
      <c r="BV61" s="11">
        <v>6.6777076117033998</v>
      </c>
      <c r="BW61" s="11">
        <v>6.75359694534243</v>
      </c>
      <c r="BX61" s="11">
        <v>7.9792167683076904</v>
      </c>
      <c r="BY61" s="11">
        <v>9.6960893028846105</v>
      </c>
    </row>
    <row r="62" spans="1:77" ht="15" customHeight="1" x14ac:dyDescent="0.25">
      <c r="A62" s="9" t="s">
        <v>202</v>
      </c>
      <c r="B62" s="9" t="s">
        <v>203</v>
      </c>
      <c r="C62" s="11">
        <v>1.3158947368420999</v>
      </c>
      <c r="D62" s="11">
        <v>48.386763807705996</v>
      </c>
      <c r="E62" s="11">
        <v>58.620081812255499</v>
      </c>
      <c r="F62" s="11">
        <v>0</v>
      </c>
      <c r="G62" s="17">
        <v>0</v>
      </c>
      <c r="H62" s="21">
        <v>5.9380121781247697</v>
      </c>
      <c r="I62" s="11">
        <v>6.3610582342954096</v>
      </c>
      <c r="J62" s="11">
        <v>10.781330280493901</v>
      </c>
      <c r="K62" s="11">
        <v>6.67027794448612</v>
      </c>
      <c r="L62" s="11">
        <v>5.4880609756097503</v>
      </c>
      <c r="M62" s="11">
        <v>14.0386484209351</v>
      </c>
      <c r="N62" s="11">
        <v>20.975866621066999</v>
      </c>
      <c r="O62" s="11">
        <v>4.7619999999999996</v>
      </c>
      <c r="P62" s="11">
        <v>9.0877667150503498</v>
      </c>
      <c r="Q62" s="11">
        <v>14.135464523281501</v>
      </c>
      <c r="R62" s="11">
        <v>4.0021742256637101</v>
      </c>
      <c r="S62" s="11">
        <v>23.687370000000001</v>
      </c>
      <c r="T62" s="11">
        <v>9.8899772370486598</v>
      </c>
      <c r="U62" s="11">
        <v>9.6746702786377696</v>
      </c>
      <c r="V62" s="11">
        <v>11.807195652173901</v>
      </c>
      <c r="W62" s="11">
        <v>0.48076442307692302</v>
      </c>
      <c r="X62" s="11">
        <v>4.4729833172147</v>
      </c>
      <c r="Y62" s="11">
        <v>1.1437578431372499</v>
      </c>
      <c r="Z62" s="11">
        <v>16.3399117647058</v>
      </c>
      <c r="AA62" s="11">
        <v>19.875057498057402</v>
      </c>
      <c r="AB62" s="11">
        <v>13.7473504164541</v>
      </c>
      <c r="AC62" s="11">
        <v>5.6185691604075201</v>
      </c>
      <c r="AD62" s="11">
        <v>3.2145605124685401</v>
      </c>
      <c r="AE62" s="11">
        <v>3.6294645542427499</v>
      </c>
      <c r="AF62" s="11">
        <v>4.0170659874608097</v>
      </c>
      <c r="AG62" s="11">
        <v>2.1514765325670502</v>
      </c>
      <c r="AH62" s="11">
        <v>3.90278816793893</v>
      </c>
      <c r="AI62" s="11">
        <v>4.61970848140251</v>
      </c>
      <c r="AJ62" s="11">
        <v>2.1305512479692799</v>
      </c>
      <c r="AK62" s="11">
        <v>3.6519718309859099</v>
      </c>
      <c r="AL62" s="11">
        <v>22.802155808477199</v>
      </c>
      <c r="AM62" s="11">
        <v>12.6130931372549</v>
      </c>
      <c r="AN62" s="11">
        <v>6.5098851392049202</v>
      </c>
      <c r="AO62" s="11">
        <v>15.220786549707601</v>
      </c>
      <c r="AP62" s="11">
        <v>6.3290420634920599</v>
      </c>
      <c r="AQ62" s="11">
        <v>2.8722843371099098</v>
      </c>
      <c r="AR62" s="11">
        <v>7.6509057017543798</v>
      </c>
      <c r="AS62" s="11">
        <v>7.1798093851132698</v>
      </c>
      <c r="AT62" s="11">
        <v>3.9215</v>
      </c>
      <c r="AU62" s="11">
        <v>23.330265957446802</v>
      </c>
      <c r="AV62" s="11">
        <v>4.8902998826291002</v>
      </c>
      <c r="AW62" s="11">
        <v>1.9247509108574199</v>
      </c>
      <c r="AX62" s="11">
        <v>1.59574999999999</v>
      </c>
      <c r="AY62" s="11">
        <v>4.5248616447590102</v>
      </c>
      <c r="AZ62" s="11">
        <v>10.570864155251099</v>
      </c>
      <c r="BA62" s="11">
        <v>3.05099733028222</v>
      </c>
      <c r="BB62" s="11">
        <v>3.03260376687988</v>
      </c>
      <c r="BC62" s="11">
        <v>30.586036324786299</v>
      </c>
      <c r="BD62" s="11">
        <v>1.7516523809523801</v>
      </c>
      <c r="BE62" s="11">
        <v>8.0048546798029498</v>
      </c>
      <c r="BF62" s="11">
        <v>5.4257809582309502</v>
      </c>
      <c r="BG62" s="11">
        <v>3.66651333333333</v>
      </c>
      <c r="BH62" s="11">
        <v>2.3009934729811699</v>
      </c>
      <c r="BI62" s="11">
        <v>21.9418823529411</v>
      </c>
      <c r="BJ62" s="11">
        <v>1.5874285714285701</v>
      </c>
      <c r="BK62" s="11">
        <v>14.1597899618112</v>
      </c>
      <c r="BL62" s="11">
        <v>9.2603437152391503</v>
      </c>
      <c r="BM62" s="11">
        <v>9.0606133004926104</v>
      </c>
      <c r="BN62" s="11">
        <v>4.3750972222222204</v>
      </c>
      <c r="BO62" s="11">
        <v>6.9715337384074099</v>
      </c>
      <c r="BP62" s="11">
        <v>9.2570299334811494</v>
      </c>
      <c r="BQ62" s="17">
        <v>6.6282382588774302</v>
      </c>
      <c r="BR62" s="21">
        <v>41.936999999999998</v>
      </c>
      <c r="BS62" s="11">
        <v>7.5630181021281304</v>
      </c>
      <c r="BT62" s="11">
        <v>6.06070559618649</v>
      </c>
      <c r="BU62" s="11">
        <v>13.2310466362706</v>
      </c>
      <c r="BV62" s="11">
        <v>2.8200472214268499</v>
      </c>
      <c r="BW62" s="11">
        <v>6.6554497608107503</v>
      </c>
      <c r="BX62" s="11">
        <v>7.7633915821707404</v>
      </c>
      <c r="BY62" s="11">
        <v>34.831831095731701</v>
      </c>
    </row>
    <row r="63" spans="1:77" ht="15" customHeight="1" x14ac:dyDescent="0.25">
      <c r="A63" s="9" t="s">
        <v>71</v>
      </c>
      <c r="B63" s="9" t="s">
        <v>72</v>
      </c>
      <c r="C63" s="11">
        <v>5.9783478260869503</v>
      </c>
      <c r="D63" s="11">
        <v>17.5753511960236</v>
      </c>
      <c r="E63" s="11">
        <v>80.28</v>
      </c>
      <c r="F63" s="11">
        <v>0</v>
      </c>
      <c r="G63" s="17">
        <v>2.3913043478260798</v>
      </c>
      <c r="H63" s="21">
        <v>1.59694913903352</v>
      </c>
      <c r="I63" s="11">
        <v>4.3317316227461804</v>
      </c>
      <c r="J63" s="11">
        <v>0.49027450980392101</v>
      </c>
      <c r="K63" s="11">
        <v>3.4245547945205401</v>
      </c>
      <c r="L63" s="11">
        <v>0</v>
      </c>
      <c r="M63" s="11">
        <v>2.9849253731343199</v>
      </c>
      <c r="N63" s="11">
        <v>1.5626249999999999</v>
      </c>
      <c r="O63" s="11">
        <v>3.84615384615384</v>
      </c>
      <c r="P63" s="11">
        <v>1.7725163074305099</v>
      </c>
      <c r="Q63" s="11">
        <v>3.9829836415362698</v>
      </c>
      <c r="R63" s="11">
        <v>0.64936363636363603</v>
      </c>
      <c r="S63" s="11">
        <v>0</v>
      </c>
      <c r="T63" s="11">
        <v>0.76913846153846099</v>
      </c>
      <c r="U63" s="11">
        <v>0</v>
      </c>
      <c r="V63" s="11">
        <v>0.86199999999999999</v>
      </c>
      <c r="W63" s="11">
        <v>0</v>
      </c>
      <c r="X63" s="11">
        <v>1.1628488372093</v>
      </c>
      <c r="Y63" s="11">
        <v>2.1225875251508999</v>
      </c>
      <c r="Z63" s="11">
        <v>2.272875</v>
      </c>
      <c r="AA63" s="11">
        <v>3.3900508474576201</v>
      </c>
      <c r="AB63" s="11">
        <v>1.7241494252873499</v>
      </c>
      <c r="AC63" s="11">
        <v>1.1538923076923</v>
      </c>
      <c r="AD63" s="11">
        <v>6.3309488146551702</v>
      </c>
      <c r="AE63" s="11">
        <v>0.96153846153846101</v>
      </c>
      <c r="AF63" s="11">
        <v>2.0800044447530999</v>
      </c>
      <c r="AG63" s="11">
        <v>0</v>
      </c>
      <c r="AH63" s="11">
        <v>3.1184955908289198</v>
      </c>
      <c r="AI63" s="11">
        <v>2.3255116279069701</v>
      </c>
      <c r="AJ63" s="11">
        <v>1.70580784819454</v>
      </c>
      <c r="AK63" s="11">
        <v>0.64949999999999997</v>
      </c>
      <c r="AL63" s="11">
        <v>2.7776666666666601</v>
      </c>
      <c r="AM63" s="11">
        <v>0</v>
      </c>
      <c r="AN63" s="11">
        <v>0</v>
      </c>
      <c r="AO63" s="11">
        <v>1.06391489361702</v>
      </c>
      <c r="AP63" s="11">
        <v>2.7654299150106199</v>
      </c>
      <c r="AQ63" s="11">
        <v>3.0549016018306601</v>
      </c>
      <c r="AR63" s="11">
        <v>0</v>
      </c>
      <c r="AS63" s="11">
        <v>2.1127042253521102</v>
      </c>
      <c r="AT63" s="11">
        <v>0</v>
      </c>
      <c r="AU63" s="11">
        <v>0</v>
      </c>
      <c r="AV63" s="11">
        <v>0</v>
      </c>
      <c r="AW63" s="11">
        <v>0</v>
      </c>
      <c r="AX63" s="11">
        <v>0</v>
      </c>
      <c r="AY63" s="11">
        <v>1.06378723404255</v>
      </c>
      <c r="AZ63" s="11">
        <v>0</v>
      </c>
      <c r="BA63" s="11">
        <v>0</v>
      </c>
      <c r="BB63" s="11">
        <v>1.6666000000000001</v>
      </c>
      <c r="BC63" s="11">
        <v>1.1364545454545401</v>
      </c>
      <c r="BD63" s="11">
        <v>0.709262411347517</v>
      </c>
      <c r="BE63" s="11">
        <v>-1</v>
      </c>
      <c r="BF63" s="11">
        <v>5.3957330354187301</v>
      </c>
      <c r="BG63" s="11">
        <v>3.6981979806848102</v>
      </c>
      <c r="BH63" s="11">
        <v>2.4134469286781099</v>
      </c>
      <c r="BI63" s="11">
        <v>0.49015686274509801</v>
      </c>
      <c r="BJ63" s="11">
        <v>6.1279500000000002</v>
      </c>
      <c r="BK63" s="11">
        <v>0.82618181818181802</v>
      </c>
      <c r="BL63" s="11">
        <v>0</v>
      </c>
      <c r="BM63" s="11">
        <v>1.96070588235294</v>
      </c>
      <c r="BN63" s="11">
        <v>1.0638297872340401</v>
      </c>
      <c r="BO63" s="11">
        <v>0</v>
      </c>
      <c r="BP63" s="11">
        <v>0</v>
      </c>
      <c r="BQ63" s="17">
        <v>0</v>
      </c>
      <c r="BR63" s="21">
        <v>33.805499999999903</v>
      </c>
      <c r="BS63" s="11">
        <v>3.8183783638171702</v>
      </c>
      <c r="BT63" s="11">
        <v>4.2568077201556704</v>
      </c>
      <c r="BU63" s="11">
        <v>19.8586873593202</v>
      </c>
      <c r="BV63" s="11">
        <v>4.2689304915772004</v>
      </c>
      <c r="BW63" s="11">
        <v>3.8120667219623598</v>
      </c>
      <c r="BX63" s="11">
        <v>3.0175542177952099</v>
      </c>
      <c r="BY63" s="11">
        <v>76.063508451555904</v>
      </c>
    </row>
    <row r="64" spans="1:77" ht="15" customHeight="1" x14ac:dyDescent="0.25">
      <c r="A64" s="9" t="s">
        <v>35</v>
      </c>
      <c r="B64" s="9" t="s">
        <v>36</v>
      </c>
      <c r="C64" s="11">
        <v>0</v>
      </c>
      <c r="D64" s="11">
        <v>16.2655822916666</v>
      </c>
      <c r="E64" s="11">
        <v>54.019219338048799</v>
      </c>
      <c r="F64" s="11">
        <v>0</v>
      </c>
      <c r="G64" s="17">
        <v>8.28399999999999</v>
      </c>
      <c r="H64" s="21">
        <v>3.4655196172868199</v>
      </c>
      <c r="I64" s="11">
        <v>4.45890735930735</v>
      </c>
      <c r="J64" s="11">
        <v>6.2745431372549003</v>
      </c>
      <c r="K64" s="11">
        <v>1.923</v>
      </c>
      <c r="L64" s="11">
        <v>1.7856071428571401</v>
      </c>
      <c r="M64" s="11">
        <v>4.9854148936170199</v>
      </c>
      <c r="N64" s="11">
        <v>7.2619988095238002</v>
      </c>
      <c r="O64" s="11">
        <v>5.1723620689655103</v>
      </c>
      <c r="P64" s="11">
        <v>3.5713392857142798</v>
      </c>
      <c r="Q64" s="11">
        <v>12.156862745098</v>
      </c>
      <c r="R64" s="11">
        <v>8.6208620689655096</v>
      </c>
      <c r="S64" s="11">
        <v>5.48256140350877</v>
      </c>
      <c r="T64" s="11">
        <v>10.131703947368401</v>
      </c>
      <c r="U64" s="11">
        <v>0</v>
      </c>
      <c r="V64" s="11">
        <v>3.5715178571428501</v>
      </c>
      <c r="W64" s="11">
        <v>4.1666666666666599</v>
      </c>
      <c r="X64" s="11">
        <v>3.3332999999999999</v>
      </c>
      <c r="Y64" s="11">
        <v>8.5144347826086904</v>
      </c>
      <c r="Z64" s="11">
        <v>21.981263157894698</v>
      </c>
      <c r="AA64" s="11">
        <v>6.2272069597069502</v>
      </c>
      <c r="AB64" s="11">
        <v>11.764941176470501</v>
      </c>
      <c r="AC64" s="11">
        <v>0</v>
      </c>
      <c r="AD64" s="11">
        <v>10.7144071428571</v>
      </c>
      <c r="AE64" s="11">
        <v>9.6153461538461507</v>
      </c>
      <c r="AF64" s="11">
        <v>0</v>
      </c>
      <c r="AG64" s="11">
        <v>0</v>
      </c>
      <c r="AH64" s="11">
        <v>4.89212903225806</v>
      </c>
      <c r="AI64" s="11">
        <v>2.2728409090908999</v>
      </c>
      <c r="AJ64" s="11">
        <v>27.922074675324598</v>
      </c>
      <c r="AK64" s="11">
        <v>4.1665555555555498</v>
      </c>
      <c r="AL64" s="11">
        <v>2.94129411764705</v>
      </c>
      <c r="AM64" s="11">
        <v>-1</v>
      </c>
      <c r="AN64" s="11">
        <v>1.0637659574467999</v>
      </c>
      <c r="AO64" s="11">
        <v>-1</v>
      </c>
      <c r="AP64" s="11">
        <v>2.17378260869565</v>
      </c>
      <c r="AQ64" s="11">
        <v>0</v>
      </c>
      <c r="AR64" s="11">
        <v>1.5625312499999999</v>
      </c>
      <c r="AS64" s="11">
        <v>2.27263636363636</v>
      </c>
      <c r="AT64" s="11">
        <v>0</v>
      </c>
      <c r="AU64" s="11">
        <v>4.8387096774193497</v>
      </c>
      <c r="AV64" s="11">
        <v>0</v>
      </c>
      <c r="AW64" s="11">
        <v>0</v>
      </c>
      <c r="AX64" s="11">
        <v>2.0000399999999998</v>
      </c>
      <c r="AY64" s="11">
        <v>0</v>
      </c>
      <c r="AZ64" s="11">
        <v>10.5264210526315</v>
      </c>
      <c r="BA64" s="11">
        <v>0</v>
      </c>
      <c r="BB64" s="11">
        <v>-1</v>
      </c>
      <c r="BC64" s="11">
        <v>-1</v>
      </c>
      <c r="BD64" s="11">
        <v>4.2563856669428297</v>
      </c>
      <c r="BE64" s="11">
        <v>8.1585069930069896</v>
      </c>
      <c r="BF64" s="11">
        <v>1.3512702702702699</v>
      </c>
      <c r="BG64" s="11">
        <v>0</v>
      </c>
      <c r="BH64" s="11">
        <v>12.1430285714285</v>
      </c>
      <c r="BI64" s="11">
        <v>4.1666666666666599</v>
      </c>
      <c r="BJ64" s="11">
        <v>8.8235294117646994</v>
      </c>
      <c r="BK64" s="11">
        <v>0</v>
      </c>
      <c r="BL64" s="11">
        <v>10.2727609090909</v>
      </c>
      <c r="BM64" s="11">
        <v>1.5150909090908999</v>
      </c>
      <c r="BN64" s="11">
        <v>0</v>
      </c>
      <c r="BO64" s="11">
        <v>5.8823529411764701</v>
      </c>
      <c r="BP64" s="11">
        <v>0</v>
      </c>
      <c r="BQ64" s="17">
        <v>0</v>
      </c>
      <c r="BR64" s="21">
        <v>30.777999999999999</v>
      </c>
      <c r="BS64" s="11">
        <v>3.5241225190772099</v>
      </c>
      <c r="BT64" s="11">
        <v>3.0000099999999899</v>
      </c>
      <c r="BU64" s="11">
        <v>36.035703039416198</v>
      </c>
      <c r="BV64" s="11">
        <v>3.2091616131908598</v>
      </c>
      <c r="BW64" s="11">
        <v>9.0155855432212899</v>
      </c>
      <c r="BX64" s="11">
        <v>4.0501569316013297</v>
      </c>
      <c r="BY64" s="11">
        <v>39.313057761859298</v>
      </c>
    </row>
    <row r="65" spans="1:77" ht="15" customHeight="1" x14ac:dyDescent="0.25">
      <c r="A65" s="9" t="s">
        <v>45</v>
      </c>
      <c r="B65" s="9" t="s">
        <v>46</v>
      </c>
      <c r="C65" s="11">
        <v>2.4895291341910002</v>
      </c>
      <c r="D65" s="11">
        <v>37.163210203614703</v>
      </c>
      <c r="E65" s="11">
        <v>53.617353369746397</v>
      </c>
      <c r="F65" s="11">
        <v>6.9490624635520302</v>
      </c>
      <c r="G65" s="17">
        <v>2.2997795273029999</v>
      </c>
      <c r="H65" s="21">
        <v>2.2473764307064901</v>
      </c>
      <c r="I65" s="11">
        <v>2.6139638133948</v>
      </c>
      <c r="J65" s="11">
        <v>2.42525122265122</v>
      </c>
      <c r="K65" s="11">
        <v>5.5303661363636296</v>
      </c>
      <c r="L65" s="11">
        <v>3.45938223194341</v>
      </c>
      <c r="M65" s="11">
        <v>7.1268671457219197</v>
      </c>
      <c r="N65" s="11">
        <v>1.16092821192052</v>
      </c>
      <c r="O65" s="11">
        <v>1.78138378240976</v>
      </c>
      <c r="P65" s="11">
        <v>3.1694125971143099</v>
      </c>
      <c r="Q65" s="11">
        <v>0.82579340639434795</v>
      </c>
      <c r="R65" s="11">
        <v>1.4812069485591099</v>
      </c>
      <c r="S65" s="11">
        <v>2.1377053052325499</v>
      </c>
      <c r="T65" s="11">
        <v>2.8346881578278298</v>
      </c>
      <c r="U65" s="11">
        <v>0.32114025695931397</v>
      </c>
      <c r="V65" s="11">
        <v>4.6768316689893297</v>
      </c>
      <c r="W65" s="11">
        <v>8.4164667926310806</v>
      </c>
      <c r="X65" s="11">
        <v>8.4200421298162702</v>
      </c>
      <c r="Y65" s="11">
        <v>2.2586000387910601</v>
      </c>
      <c r="Z65" s="11">
        <v>4.5562844296880396</v>
      </c>
      <c r="AA65" s="11">
        <v>2.20073148579413</v>
      </c>
      <c r="AB65" s="11">
        <v>3.84509853090172</v>
      </c>
      <c r="AC65" s="11">
        <v>5.1268213698630101</v>
      </c>
      <c r="AD65" s="11">
        <v>2.67110161585873</v>
      </c>
      <c r="AE65" s="11">
        <v>4.2548736580657298</v>
      </c>
      <c r="AF65" s="11">
        <v>3.2990935518050399</v>
      </c>
      <c r="AG65" s="11">
        <v>2.0198322520038299</v>
      </c>
      <c r="AH65" s="11">
        <v>4.6916408619748999</v>
      </c>
      <c r="AI65" s="11">
        <v>2.5105525614034998</v>
      </c>
      <c r="AJ65" s="11">
        <v>1.7476697138314701</v>
      </c>
      <c r="AK65" s="11">
        <v>3.1933184306569302</v>
      </c>
      <c r="AL65" s="11">
        <v>4.1096492744087696</v>
      </c>
      <c r="AM65" s="11">
        <v>5.7049662936681198</v>
      </c>
      <c r="AN65" s="11">
        <v>3.9497986349119798</v>
      </c>
      <c r="AO65" s="11">
        <v>3.0062926011318298</v>
      </c>
      <c r="AP65" s="11">
        <v>4.1099995917757397</v>
      </c>
      <c r="AQ65" s="11">
        <v>2.4197695507079202</v>
      </c>
      <c r="AR65" s="11">
        <v>7.5792331410825096</v>
      </c>
      <c r="AS65" s="11">
        <v>1.7264285201149401</v>
      </c>
      <c r="AT65" s="11">
        <v>3.2260053763440801</v>
      </c>
      <c r="AU65" s="11">
        <v>0.76270165394402001</v>
      </c>
      <c r="AV65" s="11">
        <v>1.61873901355773</v>
      </c>
      <c r="AW65" s="11">
        <v>0.885996983408748</v>
      </c>
      <c r="AX65" s="11">
        <v>0.66230167224080205</v>
      </c>
      <c r="AY65" s="11">
        <v>1.09968070895255</v>
      </c>
      <c r="AZ65" s="11">
        <v>7.3031350682547398</v>
      </c>
      <c r="BA65" s="11">
        <v>2.64860778439304</v>
      </c>
      <c r="BB65" s="11">
        <v>2.6024320294523702</v>
      </c>
      <c r="BC65" s="11">
        <v>2.7211349538392802</v>
      </c>
      <c r="BD65" s="11">
        <v>19.105104622185099</v>
      </c>
      <c r="BE65" s="11">
        <v>2.9961319918952598</v>
      </c>
      <c r="BF65" s="11">
        <v>3.1668750000000001</v>
      </c>
      <c r="BG65" s="11">
        <v>8.8118364894700996</v>
      </c>
      <c r="BH65" s="11">
        <v>2.33773360853113</v>
      </c>
      <c r="BI65" s="11">
        <v>4.5793901515151498</v>
      </c>
      <c r="BJ65" s="11">
        <v>3.4193509279051599</v>
      </c>
      <c r="BK65" s="11">
        <v>2.6925952979551799</v>
      </c>
      <c r="BL65" s="11">
        <v>7.3487160662095299</v>
      </c>
      <c r="BM65" s="11">
        <v>3.8406383513817302</v>
      </c>
      <c r="BN65" s="11">
        <v>1.9388643410852699</v>
      </c>
      <c r="BO65" s="11">
        <v>1.3547867266892399</v>
      </c>
      <c r="BP65" s="11">
        <v>0.669732142857142</v>
      </c>
      <c r="BQ65" s="17">
        <v>3.17669555236728</v>
      </c>
      <c r="BR65" s="21">
        <v>30.041499999999999</v>
      </c>
      <c r="BS65" s="11">
        <v>9.8197279274595193</v>
      </c>
      <c r="BT65" s="11">
        <v>7.1546086257309902</v>
      </c>
      <c r="BU65" s="11">
        <v>8.25153108359188</v>
      </c>
      <c r="BV65" s="11">
        <v>10.852658306484299</v>
      </c>
      <c r="BW65" s="11">
        <v>16.6323084215691</v>
      </c>
      <c r="BX65" s="11">
        <v>9.2675153192195197</v>
      </c>
      <c r="BY65" s="11">
        <v>7.0674563756444204</v>
      </c>
    </row>
    <row r="66" spans="1:77" ht="15" customHeight="1" x14ac:dyDescent="0.25">
      <c r="A66" s="9" t="s">
        <v>85</v>
      </c>
      <c r="B66" s="9" t="s">
        <v>86</v>
      </c>
      <c r="C66" s="11">
        <v>0</v>
      </c>
      <c r="D66" s="11">
        <v>56.981912831630098</v>
      </c>
      <c r="E66" s="11">
        <v>78.285285411231399</v>
      </c>
      <c r="F66" s="11">
        <v>0</v>
      </c>
      <c r="G66" s="17">
        <v>11.2148084112149</v>
      </c>
      <c r="H66" s="21">
        <v>4.2486921192184299</v>
      </c>
      <c r="I66" s="11">
        <v>9.2669800721315401</v>
      </c>
      <c r="J66" s="11">
        <v>4.0209178621943797</v>
      </c>
      <c r="K66" s="11">
        <v>2.1360688789737798</v>
      </c>
      <c r="L66" s="11">
        <v>3.2129788292682901</v>
      </c>
      <c r="M66" s="11">
        <v>4.2556507568736404</v>
      </c>
      <c r="N66" s="11">
        <v>11.378290224358899</v>
      </c>
      <c r="O66" s="11">
        <v>6.3655487045974004</v>
      </c>
      <c r="P66" s="11">
        <v>6.16168964646464</v>
      </c>
      <c r="Q66" s="11">
        <v>8.9920494832041307</v>
      </c>
      <c r="R66" s="11">
        <v>8.0208159830344599</v>
      </c>
      <c r="S66" s="11">
        <v>5.9598636363636297</v>
      </c>
      <c r="T66" s="11">
        <v>6.7193028115501496</v>
      </c>
      <c r="U66" s="11">
        <v>6.0834897367246699</v>
      </c>
      <c r="V66" s="11">
        <v>7.8279573327906604</v>
      </c>
      <c r="W66" s="11">
        <v>3.07398549292434</v>
      </c>
      <c r="X66" s="11">
        <v>5.9871313836170499</v>
      </c>
      <c r="Y66" s="11">
        <v>8.3857578088578002</v>
      </c>
      <c r="Z66" s="11">
        <v>5.6691611186406998</v>
      </c>
      <c r="AA66" s="11">
        <v>6.2498958333333299</v>
      </c>
      <c r="AB66" s="11">
        <v>10.1753701754385</v>
      </c>
      <c r="AC66" s="11">
        <v>5.5049612489545501</v>
      </c>
      <c r="AD66" s="11">
        <v>3.20997398645072</v>
      </c>
      <c r="AE66" s="11">
        <v>6.2824295650470203</v>
      </c>
      <c r="AF66" s="11">
        <v>1.80391630148992</v>
      </c>
      <c r="AG66" s="11">
        <v>3.8058582876851199</v>
      </c>
      <c r="AH66" s="11">
        <v>5.1765645225332504</v>
      </c>
      <c r="AI66" s="11">
        <v>2.4691111111111099</v>
      </c>
      <c r="AJ66" s="11">
        <v>3.8834514563106799</v>
      </c>
      <c r="AK66" s="11">
        <v>3.0347890804597699</v>
      </c>
      <c r="AL66" s="11">
        <v>8.2713491200828102</v>
      </c>
      <c r="AM66" s="11">
        <v>3.7252472607484699</v>
      </c>
      <c r="AN66" s="11">
        <v>6.2660911196659201</v>
      </c>
      <c r="AO66" s="11">
        <v>3.1393953846153799</v>
      </c>
      <c r="AP66" s="11">
        <v>3.3018584905660302</v>
      </c>
      <c r="AQ66" s="11">
        <v>2.2403094967532402</v>
      </c>
      <c r="AR66" s="11">
        <v>5.9360300492610802</v>
      </c>
      <c r="AS66" s="11">
        <v>5.9478052738336702</v>
      </c>
      <c r="AT66" s="11">
        <v>3.15547949794979</v>
      </c>
      <c r="AU66" s="11">
        <v>10.4964671518091</v>
      </c>
      <c r="AV66" s="11">
        <v>3.6254039002957499</v>
      </c>
      <c r="AW66" s="11">
        <v>4.7369455913052096</v>
      </c>
      <c r="AX66" s="11">
        <v>3.6573435344827501</v>
      </c>
      <c r="AY66" s="11">
        <v>6.6353315917798597</v>
      </c>
      <c r="AZ66" s="11">
        <v>2.3093906249999998</v>
      </c>
      <c r="BA66" s="11">
        <v>5.7085939583333296</v>
      </c>
      <c r="BB66" s="11">
        <v>3.52670643205715</v>
      </c>
      <c r="BC66" s="11">
        <v>4.4980190701754301</v>
      </c>
      <c r="BD66" s="11">
        <v>2.6939287671232801</v>
      </c>
      <c r="BE66" s="11">
        <v>2.0131012389639502</v>
      </c>
      <c r="BF66" s="11">
        <v>3.0744867215041101</v>
      </c>
      <c r="BG66" s="11">
        <v>5.6817878787878797</v>
      </c>
      <c r="BH66" s="11">
        <v>5.5555802469135802</v>
      </c>
      <c r="BI66" s="11">
        <v>5.4546272727272704</v>
      </c>
      <c r="BJ66" s="11">
        <v>3.0981182709088402</v>
      </c>
      <c r="BK66" s="11">
        <v>5.0318599147121503</v>
      </c>
      <c r="BL66" s="11">
        <v>5.2897706293706204</v>
      </c>
      <c r="BM66" s="11">
        <v>3.73945324357405</v>
      </c>
      <c r="BN66" s="11">
        <v>4.2846221320408304</v>
      </c>
      <c r="BO66" s="11">
        <v>5.3476104823012003</v>
      </c>
      <c r="BP66" s="11">
        <v>6.0348846804397702</v>
      </c>
      <c r="BQ66" s="17">
        <v>1.9417038834951399</v>
      </c>
      <c r="BR66" s="21">
        <v>28.707999999999998</v>
      </c>
      <c r="BS66" s="11">
        <v>6.88029915332055</v>
      </c>
      <c r="BT66" s="11">
        <v>7.4345751065263697</v>
      </c>
      <c r="BU66" s="11">
        <v>11.358459013265801</v>
      </c>
      <c r="BV66" s="11">
        <v>6.6731206400668102</v>
      </c>
      <c r="BW66" s="11">
        <v>2.4079144710031302</v>
      </c>
      <c r="BX66" s="11">
        <v>10.1724849694625</v>
      </c>
      <c r="BY66" s="11">
        <v>3.6233617108503302</v>
      </c>
    </row>
    <row r="67" spans="1:77" ht="15" customHeight="1" x14ac:dyDescent="0.25">
      <c r="A67" s="9" t="s">
        <v>57</v>
      </c>
      <c r="B67" s="9" t="s">
        <v>58</v>
      </c>
      <c r="C67" s="11">
        <v>0</v>
      </c>
      <c r="D67" s="11">
        <v>1.4124745762711799</v>
      </c>
      <c r="E67" s="11">
        <v>68.490032067221094</v>
      </c>
      <c r="F67" s="11">
        <v>2.4999375000000001</v>
      </c>
      <c r="G67" s="17">
        <v>0.67122483221476503</v>
      </c>
      <c r="H67" s="21">
        <v>1.4503757814034399</v>
      </c>
      <c r="I67" s="11">
        <v>1.6128064516128999</v>
      </c>
      <c r="J67" s="11">
        <v>0</v>
      </c>
      <c r="K67" s="11">
        <v>1.78583035714285</v>
      </c>
      <c r="L67" s="11">
        <v>1.9737368421052599</v>
      </c>
      <c r="M67" s="11">
        <v>1.9231153846153799</v>
      </c>
      <c r="N67" s="11">
        <v>0</v>
      </c>
      <c r="O67" s="11">
        <v>2.3267343073592999</v>
      </c>
      <c r="P67" s="11">
        <v>0</v>
      </c>
      <c r="Q67" s="11">
        <v>4.0021677631578898</v>
      </c>
      <c r="R67" s="11">
        <v>3.44827586206896</v>
      </c>
      <c r="S67" s="11">
        <v>6.7164179104477597</v>
      </c>
      <c r="T67" s="11">
        <v>2.8950186104218298</v>
      </c>
      <c r="U67" s="11">
        <v>1.9999199999999999</v>
      </c>
      <c r="V67" s="11">
        <v>0</v>
      </c>
      <c r="W67" s="11">
        <v>0</v>
      </c>
      <c r="X67" s="11">
        <v>4.3403680555555502</v>
      </c>
      <c r="Y67" s="11">
        <v>1.087</v>
      </c>
      <c r="Z67" s="11">
        <v>2.3808571428571401</v>
      </c>
      <c r="AA67" s="11">
        <v>1.5957659574467999</v>
      </c>
      <c r="AB67" s="11">
        <v>2.63733113553113</v>
      </c>
      <c r="AC67" s="11">
        <v>3.6403223684210499</v>
      </c>
      <c r="AD67" s="11">
        <v>1.15714526484751</v>
      </c>
      <c r="AE67" s="11">
        <v>1.2499499999999999</v>
      </c>
      <c r="AF67" s="11">
        <v>0.76915384615384597</v>
      </c>
      <c r="AG67" s="11">
        <v>0</v>
      </c>
      <c r="AH67" s="11">
        <v>5.7352067226890702</v>
      </c>
      <c r="AI67" s="11">
        <v>0</v>
      </c>
      <c r="AJ67" s="11">
        <v>3.0890797034291002</v>
      </c>
      <c r="AK67" s="11">
        <v>0.71425000000000005</v>
      </c>
      <c r="AL67" s="11">
        <v>3.26072826086956</v>
      </c>
      <c r="AM67" s="11">
        <v>4.5454090909090903</v>
      </c>
      <c r="AN67" s="11">
        <v>1.1867870409160699</v>
      </c>
      <c r="AO67" s="11">
        <v>5.8824852941176404</v>
      </c>
      <c r="AP67" s="11">
        <v>1.85177777777777</v>
      </c>
      <c r="AQ67" s="11">
        <v>0</v>
      </c>
      <c r="AR67" s="11">
        <v>2.24442647058823</v>
      </c>
      <c r="AS67" s="11">
        <v>0</v>
      </c>
      <c r="AT67" s="11">
        <v>0</v>
      </c>
      <c r="AU67" s="11">
        <v>1.4423942307692299</v>
      </c>
      <c r="AV67" s="11">
        <v>0</v>
      </c>
      <c r="AW67" s="11">
        <v>0</v>
      </c>
      <c r="AX67" s="11">
        <v>0</v>
      </c>
      <c r="AY67" s="11">
        <v>1.5142818079096001</v>
      </c>
      <c r="AZ67" s="11">
        <v>2.3809999999999998</v>
      </c>
      <c r="BA67" s="11">
        <v>5.1973492723492702</v>
      </c>
      <c r="BB67" s="11">
        <v>-1</v>
      </c>
      <c r="BC67" s="11">
        <v>0</v>
      </c>
      <c r="BD67" s="11">
        <v>2.0652617374640601</v>
      </c>
      <c r="BE67" s="11">
        <v>0</v>
      </c>
      <c r="BF67" s="11">
        <v>0.81968852459016395</v>
      </c>
      <c r="BG67" s="11">
        <v>0</v>
      </c>
      <c r="BH67" s="11">
        <v>2.00006666666666</v>
      </c>
      <c r="BI67" s="11">
        <v>3.00500591133004</v>
      </c>
      <c r="BJ67" s="11">
        <v>0</v>
      </c>
      <c r="BK67" s="11">
        <v>0</v>
      </c>
      <c r="BL67" s="11">
        <v>5.7983193277310896</v>
      </c>
      <c r="BM67" s="11">
        <v>1.1626511627906899</v>
      </c>
      <c r="BN67" s="11">
        <v>8.4007499999999897</v>
      </c>
      <c r="BO67" s="11">
        <v>0</v>
      </c>
      <c r="BP67" s="11">
        <v>1.85177777777777</v>
      </c>
      <c r="BQ67" s="17">
        <v>2.1738260869565198</v>
      </c>
      <c r="BR67" s="21">
        <v>28.158000000000001</v>
      </c>
      <c r="BS67" s="11">
        <v>3.9617196199954101</v>
      </c>
      <c r="BT67" s="11">
        <v>7.3063882154882096</v>
      </c>
      <c r="BU67" s="11">
        <v>6.0867328006113297</v>
      </c>
      <c r="BV67" s="11">
        <v>4.1679343279243701</v>
      </c>
      <c r="BW67" s="11">
        <v>4.9280946329993798</v>
      </c>
      <c r="BX67" s="11">
        <v>4.95533184122334</v>
      </c>
      <c r="BY67" s="11">
        <v>5.0651713775768501</v>
      </c>
    </row>
    <row r="68" spans="1:77" ht="15" customHeight="1" x14ac:dyDescent="0.25">
      <c r="A68" s="9" t="s">
        <v>136</v>
      </c>
      <c r="B68" s="9" t="s">
        <v>137</v>
      </c>
      <c r="C68" s="11">
        <v>0</v>
      </c>
      <c r="D68" s="11">
        <v>82.916548148148095</v>
      </c>
      <c r="E68" s="11">
        <v>93.313857558139503</v>
      </c>
      <c r="F68" s="11">
        <v>0.22312499999999999</v>
      </c>
      <c r="G68" s="17">
        <v>28.1410256410256</v>
      </c>
      <c r="H68" s="21">
        <v>2.31567304603466</v>
      </c>
      <c r="I68" s="11">
        <v>1.5384</v>
      </c>
      <c r="J68" s="11">
        <v>0</v>
      </c>
      <c r="K68" s="11">
        <v>1.21943902439024</v>
      </c>
      <c r="L68" s="11">
        <v>4.0108088235294099</v>
      </c>
      <c r="M68" s="11">
        <v>3.4519396236631898</v>
      </c>
      <c r="N68" s="11">
        <v>6.4102692307692299</v>
      </c>
      <c r="O68" s="11">
        <v>2.8689590163934402</v>
      </c>
      <c r="P68" s="11">
        <v>4.6697404214559297</v>
      </c>
      <c r="Q68" s="11">
        <v>3.8462692307692299</v>
      </c>
      <c r="R68" s="11">
        <v>0.666773333333333</v>
      </c>
      <c r="S68" s="11">
        <v>8.1758442950581394</v>
      </c>
      <c r="T68" s="11">
        <v>1.59579787234042</v>
      </c>
      <c r="U68" s="11">
        <v>5.1190428571428503</v>
      </c>
      <c r="V68" s="11">
        <v>1.9999199999999999</v>
      </c>
      <c r="W68" s="11">
        <v>0.59341050575657805</v>
      </c>
      <c r="X68" s="11">
        <v>1.60004399999999</v>
      </c>
      <c r="Y68" s="11">
        <v>3.2213615825962201</v>
      </c>
      <c r="Z68" s="11">
        <v>1.65501494852977</v>
      </c>
      <c r="AA68" s="11">
        <v>4.4119044117647004</v>
      </c>
      <c r="AB68" s="11">
        <v>3.0303181818181799</v>
      </c>
      <c r="AC68" s="11">
        <v>2.22231111111111</v>
      </c>
      <c r="AD68" s="11">
        <v>4.4303481012658201</v>
      </c>
      <c r="AE68" s="11">
        <v>3.7313536859086698</v>
      </c>
      <c r="AF68" s="11">
        <v>1.6391639344262201</v>
      </c>
      <c r="AG68" s="11">
        <v>6.38196464646464</v>
      </c>
      <c r="AH68" s="11">
        <v>3.7510050554468299</v>
      </c>
      <c r="AI68" s="11">
        <v>2.5062261904761902</v>
      </c>
      <c r="AJ68" s="11">
        <v>4.3860789473684196</v>
      </c>
      <c r="AK68" s="11">
        <v>5.6485289598761996</v>
      </c>
      <c r="AL68" s="11">
        <v>4.6875624999999896</v>
      </c>
      <c r="AM68" s="11">
        <v>0.24628078817733901</v>
      </c>
      <c r="AN68" s="11">
        <v>2.8136530805484101</v>
      </c>
      <c r="AO68" s="11">
        <v>1.27268599647872</v>
      </c>
      <c r="AP68" s="11">
        <v>5.3569821428571398</v>
      </c>
      <c r="AQ68" s="11">
        <v>4.2527304597701097</v>
      </c>
      <c r="AR68" s="11">
        <v>3.3334333333333301</v>
      </c>
      <c r="AS68" s="11">
        <v>6.9444583333333298</v>
      </c>
      <c r="AT68" s="11">
        <v>0.43995601173020499</v>
      </c>
      <c r="AU68" s="11">
        <v>6.4384933856965603</v>
      </c>
      <c r="AV68" s="11">
        <v>1.3662540983606499</v>
      </c>
      <c r="AW68" s="11">
        <v>1.55278260869565</v>
      </c>
      <c r="AX68" s="11">
        <v>2.2600084745762699</v>
      </c>
      <c r="AY68" s="11">
        <v>10.1493422501966</v>
      </c>
      <c r="AZ68" s="11">
        <v>1.0471505235602001</v>
      </c>
      <c r="BA68" s="11">
        <v>3.3577833333333298</v>
      </c>
      <c r="BB68" s="11">
        <v>1.3874374110563701</v>
      </c>
      <c r="BC68" s="11">
        <v>0.67256663941870998</v>
      </c>
      <c r="BD68" s="11">
        <v>4.0696046511627904</v>
      </c>
      <c r="BE68" s="11">
        <v>2.8846602564102501</v>
      </c>
      <c r="BF68" s="11">
        <v>3.9061992187499999</v>
      </c>
      <c r="BG68" s="11">
        <v>5.37644086021505</v>
      </c>
      <c r="BH68" s="11">
        <v>0.92588888888888898</v>
      </c>
      <c r="BI68" s="11">
        <v>3.5086842105263099</v>
      </c>
      <c r="BJ68" s="11">
        <v>2.63100125915419</v>
      </c>
      <c r="BK68" s="11">
        <v>3</v>
      </c>
      <c r="BL68" s="11">
        <v>2.41398965517241</v>
      </c>
      <c r="BM68" s="11">
        <v>3.2050769230769198</v>
      </c>
      <c r="BN68" s="11">
        <v>22.181506920057799</v>
      </c>
      <c r="BO68" s="11">
        <v>9.3463415788965101</v>
      </c>
      <c r="BP68" s="11">
        <v>9.4684189368770699</v>
      </c>
      <c r="BQ68" s="17">
        <v>2.0101117461568698</v>
      </c>
      <c r="BR68" s="21">
        <v>25.940999999999999</v>
      </c>
      <c r="BS68" s="11">
        <v>4.9572093060069404</v>
      </c>
      <c r="BT68" s="11">
        <v>8.0846307284615602</v>
      </c>
      <c r="BU68" s="11">
        <v>1.6738513623570701</v>
      </c>
      <c r="BV68" s="11">
        <v>6.3474546314584703</v>
      </c>
      <c r="BW68" s="11">
        <v>2.7869661181703198</v>
      </c>
      <c r="BX68" s="11">
        <v>5.9479248473205599</v>
      </c>
      <c r="BY68" s="11">
        <v>8.8749844843511205</v>
      </c>
    </row>
    <row r="69" spans="1:77" ht="15" customHeight="1" x14ac:dyDescent="0.25">
      <c r="A69" s="9" t="s">
        <v>225</v>
      </c>
      <c r="B69" s="9" t="s">
        <v>226</v>
      </c>
      <c r="C69" s="11">
        <v>0</v>
      </c>
      <c r="D69" s="11">
        <v>62.256080842064698</v>
      </c>
      <c r="E69" s="11">
        <v>100</v>
      </c>
      <c r="F69" s="11">
        <v>5.5554999999999897</v>
      </c>
      <c r="G69" s="17">
        <v>8.2706278195488707</v>
      </c>
      <c r="H69" s="21">
        <v>3.1554532826315902</v>
      </c>
      <c r="I69" s="11">
        <v>3.6585439024390198</v>
      </c>
      <c r="J69" s="11">
        <v>3.5880079858030101</v>
      </c>
      <c r="K69" s="11">
        <v>3.3783918918918898</v>
      </c>
      <c r="L69" s="11">
        <v>6.3834491488836802</v>
      </c>
      <c r="M69" s="11">
        <v>3.3647126692547999</v>
      </c>
      <c r="N69" s="11">
        <v>4.7658783932754503</v>
      </c>
      <c r="O69" s="11">
        <v>10.372673076923</v>
      </c>
      <c r="P69" s="11">
        <v>7.7841034658771804</v>
      </c>
      <c r="Q69" s="11">
        <v>8.1242119675456301</v>
      </c>
      <c r="R69" s="11">
        <v>7.7037999999999904</v>
      </c>
      <c r="S69" s="11">
        <v>8.6872554466230891</v>
      </c>
      <c r="T69" s="11">
        <v>2.32824841269841</v>
      </c>
      <c r="U69" s="11">
        <v>2.43832091233226</v>
      </c>
      <c r="V69" s="11">
        <v>2.4522914167666201</v>
      </c>
      <c r="W69" s="11">
        <v>12.698436507936499</v>
      </c>
      <c r="X69" s="11">
        <v>3.83842267914306</v>
      </c>
      <c r="Y69" s="11">
        <v>25.930239147286802</v>
      </c>
      <c r="Z69" s="11">
        <v>3.4188547008547001</v>
      </c>
      <c r="AA69" s="11">
        <v>9.4271260472200993</v>
      </c>
      <c r="AB69" s="11">
        <v>6.6473236994219604</v>
      </c>
      <c r="AC69" s="11">
        <v>12.156502976190399</v>
      </c>
      <c r="AD69" s="11">
        <v>4.0714305946058502</v>
      </c>
      <c r="AE69" s="11">
        <v>3.3508892857142798</v>
      </c>
      <c r="AF69" s="11">
        <v>3.3516086956521698</v>
      </c>
      <c r="AG69" s="11">
        <v>4.0267751999689301</v>
      </c>
      <c r="AH69" s="11">
        <v>4.7071378029472601</v>
      </c>
      <c r="AI69" s="11">
        <v>4.1102727102102099</v>
      </c>
      <c r="AJ69" s="11">
        <v>1.30474471434997</v>
      </c>
      <c r="AK69" s="11">
        <v>2.9210356265356201</v>
      </c>
      <c r="AL69" s="11">
        <v>0.77781999999999996</v>
      </c>
      <c r="AM69" s="11">
        <v>0.87464431486880401</v>
      </c>
      <c r="AN69" s="11">
        <v>1.9239688487550699</v>
      </c>
      <c r="AO69" s="11">
        <v>5.2474423050847401</v>
      </c>
      <c r="AP69" s="11">
        <v>4.4887854852812499</v>
      </c>
      <c r="AQ69" s="11">
        <v>1.64055211893369</v>
      </c>
      <c r="AR69" s="11">
        <v>1.3943059360730501</v>
      </c>
      <c r="AS69" s="11">
        <v>4.4228477701543696</v>
      </c>
      <c r="AT69" s="11">
        <v>5.1946818181818104</v>
      </c>
      <c r="AU69" s="11">
        <v>8.1997028985507203</v>
      </c>
      <c r="AV69" s="11">
        <v>0</v>
      </c>
      <c r="AW69" s="11">
        <v>3.3477564935064898</v>
      </c>
      <c r="AX69" s="11">
        <v>3.5647075924241101</v>
      </c>
      <c r="AY69" s="11">
        <v>6.6799820363954101</v>
      </c>
      <c r="AZ69" s="11">
        <v>1.05825396825396</v>
      </c>
      <c r="BA69" s="11">
        <v>2.1080095166271602</v>
      </c>
      <c r="BB69" s="11">
        <v>3.8838627450980301</v>
      </c>
      <c r="BC69" s="11">
        <v>4.2009226337043204</v>
      </c>
      <c r="BD69" s="11">
        <v>4.2858214285714196</v>
      </c>
      <c r="BE69" s="11">
        <v>0.47159433962264102</v>
      </c>
      <c r="BF69" s="11">
        <v>4.0203593406593399</v>
      </c>
      <c r="BG69" s="11">
        <v>6.2088347985347898</v>
      </c>
      <c r="BH69" s="11">
        <v>2.666655</v>
      </c>
      <c r="BI69" s="11">
        <v>3.0173345943673802</v>
      </c>
      <c r="BJ69" s="11">
        <v>10.4029030501089</v>
      </c>
      <c r="BK69" s="11">
        <v>7.6771741326841099</v>
      </c>
      <c r="BL69" s="11">
        <v>5.1725172413793103</v>
      </c>
      <c r="BM69" s="11">
        <v>2.9095561583577698</v>
      </c>
      <c r="BN69" s="11">
        <v>0.30290909090909002</v>
      </c>
      <c r="BO69" s="11">
        <v>1.0134966216216199</v>
      </c>
      <c r="BP69" s="11">
        <v>0.249919999999999</v>
      </c>
      <c r="BQ69" s="17">
        <v>1.1886772037320701</v>
      </c>
      <c r="BR69" s="21">
        <v>22.911499999999901</v>
      </c>
      <c r="BS69" s="11">
        <v>3.2067750242698199</v>
      </c>
      <c r="BT69" s="11">
        <v>3.79136856617647</v>
      </c>
      <c r="BU69" s="11">
        <v>6.0660267486875901</v>
      </c>
      <c r="BV69" s="11">
        <v>11.7041365143003</v>
      </c>
      <c r="BW69" s="11">
        <v>51.1162694113737</v>
      </c>
      <c r="BX69" s="11">
        <v>3.2654435186680302</v>
      </c>
      <c r="BY69" s="11">
        <v>6.7160564819176898</v>
      </c>
    </row>
    <row r="70" spans="1:77" ht="15" customHeight="1" x14ac:dyDescent="0.25">
      <c r="A70" s="9" t="s">
        <v>49</v>
      </c>
      <c r="B70" s="9" t="s">
        <v>50</v>
      </c>
      <c r="C70" s="11">
        <v>2.6806422031705499</v>
      </c>
      <c r="D70" s="11">
        <v>70.157672361914706</v>
      </c>
      <c r="E70" s="11">
        <v>65.833961688092003</v>
      </c>
      <c r="F70" s="11">
        <v>7.7215715431627103</v>
      </c>
      <c r="G70" s="17">
        <v>4.3420092653542097</v>
      </c>
      <c r="H70" s="21">
        <v>5.1189342373422102</v>
      </c>
      <c r="I70" s="11">
        <v>2.4431007713016899</v>
      </c>
      <c r="J70" s="11">
        <v>1.6622643072289101</v>
      </c>
      <c r="K70" s="11">
        <v>1.7380246040515599</v>
      </c>
      <c r="L70" s="11">
        <v>3.0600491828087102</v>
      </c>
      <c r="M70" s="11">
        <v>6.1413115556318596</v>
      </c>
      <c r="N70" s="11">
        <v>11.335124009242501</v>
      </c>
      <c r="O70" s="11">
        <v>3.76278074534161</v>
      </c>
      <c r="P70" s="11">
        <v>5.5149230150041797</v>
      </c>
      <c r="Q70" s="11">
        <v>7.1348112597547297</v>
      </c>
      <c r="R70" s="11">
        <v>2.5156802714073501</v>
      </c>
      <c r="S70" s="11">
        <v>10.3479251584592</v>
      </c>
      <c r="T70" s="11">
        <v>5.8229241935483804</v>
      </c>
      <c r="U70" s="11">
        <v>3.96691426171934</v>
      </c>
      <c r="V70" s="11">
        <v>2.6601040917034999</v>
      </c>
      <c r="W70" s="11">
        <v>7.1238350483496697</v>
      </c>
      <c r="X70" s="11">
        <v>6.7468065266885899</v>
      </c>
      <c r="Y70" s="11">
        <v>3.1884731008122298</v>
      </c>
      <c r="Z70" s="11">
        <v>5.2568566429418704</v>
      </c>
      <c r="AA70" s="11">
        <v>9.2317557158920494</v>
      </c>
      <c r="AB70" s="11">
        <v>5.9834885355029499</v>
      </c>
      <c r="AC70" s="11">
        <v>4.0789894460182197</v>
      </c>
      <c r="AD70" s="11">
        <v>2.6502145036504299</v>
      </c>
      <c r="AE70" s="11">
        <v>8.64396167032967</v>
      </c>
      <c r="AF70" s="11">
        <v>5.45928692585895</v>
      </c>
      <c r="AG70" s="11">
        <v>9.2293559139784893</v>
      </c>
      <c r="AH70" s="11">
        <v>3.4514943422053199</v>
      </c>
      <c r="AI70" s="11">
        <v>5.8126142981628002</v>
      </c>
      <c r="AJ70" s="11">
        <v>4.1791267802507601</v>
      </c>
      <c r="AK70" s="11">
        <v>5.0663311780206897</v>
      </c>
      <c r="AL70" s="11">
        <v>14.353786539003</v>
      </c>
      <c r="AM70" s="11">
        <v>6.8521803966437798</v>
      </c>
      <c r="AN70" s="11">
        <v>7.8102825396825297</v>
      </c>
      <c r="AO70" s="11">
        <v>4.4587975397381898</v>
      </c>
      <c r="AP70" s="11">
        <v>6.3042357634681796</v>
      </c>
      <c r="AQ70" s="11">
        <v>7.5718961955447899</v>
      </c>
      <c r="AR70" s="11">
        <v>7.5861751409683</v>
      </c>
      <c r="AS70" s="11">
        <v>4.0302971214831604</v>
      </c>
      <c r="AT70" s="11">
        <v>5.9747264150943398</v>
      </c>
      <c r="AU70" s="11">
        <v>10.6861820882131</v>
      </c>
      <c r="AV70" s="11">
        <v>3.1693024217659902</v>
      </c>
      <c r="AW70" s="11">
        <v>10.345051786468799</v>
      </c>
      <c r="AX70" s="11">
        <v>10.1366249387326</v>
      </c>
      <c r="AY70" s="11">
        <v>4.6309807384938404</v>
      </c>
      <c r="AZ70" s="11">
        <v>5.7464179262672799</v>
      </c>
      <c r="BA70" s="11">
        <v>4.3491475869809202</v>
      </c>
      <c r="BB70" s="11">
        <v>6.9988255203071299</v>
      </c>
      <c r="BC70" s="11">
        <v>5.8338346252765199</v>
      </c>
      <c r="BD70" s="11">
        <v>1.5936902390438199</v>
      </c>
      <c r="BE70" s="11">
        <v>2.6670721094073699</v>
      </c>
      <c r="BF70" s="11">
        <v>4.1161996413934396</v>
      </c>
      <c r="BG70" s="11">
        <v>3.1646936838511399</v>
      </c>
      <c r="BH70" s="11">
        <v>7.2160259143155603</v>
      </c>
      <c r="BI70" s="11">
        <v>4.1161527785140004</v>
      </c>
      <c r="BJ70" s="11">
        <v>9.19179349874371</v>
      </c>
      <c r="BK70" s="11">
        <v>6.2028004882756997</v>
      </c>
      <c r="BL70" s="11">
        <v>5.55390595075239</v>
      </c>
      <c r="BM70" s="11">
        <v>5.2364324393358803</v>
      </c>
      <c r="BN70" s="11">
        <v>2.4427433999532</v>
      </c>
      <c r="BO70" s="11">
        <v>4.4357485249418902</v>
      </c>
      <c r="BP70" s="11">
        <v>3.2509507456584701</v>
      </c>
      <c r="BQ70" s="17">
        <v>3.2661565833577999</v>
      </c>
      <c r="BR70" s="21">
        <v>21.978999999999999</v>
      </c>
      <c r="BS70" s="11">
        <v>3.7678351171622801</v>
      </c>
      <c r="BT70" s="11">
        <v>3.0457233502537999</v>
      </c>
      <c r="BU70" s="11">
        <v>7.04213818912985</v>
      </c>
      <c r="BV70" s="11">
        <v>3.8628978419523499</v>
      </c>
      <c r="BW70" s="11">
        <v>3.8510627902430299</v>
      </c>
      <c r="BX70" s="11">
        <v>4.1874181384526601</v>
      </c>
      <c r="BY70" s="11">
        <v>3.0458165297719901</v>
      </c>
    </row>
    <row r="71" spans="1:77" ht="15" customHeight="1" x14ac:dyDescent="0.25">
      <c r="A71" s="9" t="s">
        <v>194</v>
      </c>
      <c r="B71" s="9" t="s">
        <v>195</v>
      </c>
      <c r="C71" s="11">
        <v>0</v>
      </c>
      <c r="D71" s="11">
        <v>42.368136724386702</v>
      </c>
      <c r="E71" s="11">
        <v>62.008473333333299</v>
      </c>
      <c r="F71" s="11">
        <v>15.041216718266201</v>
      </c>
      <c r="G71" s="17">
        <v>69.310575</v>
      </c>
      <c r="H71" s="21">
        <v>1.2205194199581699</v>
      </c>
      <c r="I71" s="11">
        <v>0</v>
      </c>
      <c r="J71" s="11">
        <v>2.8483886066763402</v>
      </c>
      <c r="K71" s="11">
        <v>4.2856577380952299</v>
      </c>
      <c r="L71" s="11">
        <v>0</v>
      </c>
      <c r="M71" s="11">
        <v>4.69357252252252</v>
      </c>
      <c r="N71" s="11">
        <v>3.4484655172413698</v>
      </c>
      <c r="O71" s="11">
        <v>0</v>
      </c>
      <c r="P71" s="11">
        <v>3.0538265734265702</v>
      </c>
      <c r="Q71" s="11">
        <v>0</v>
      </c>
      <c r="R71" s="11">
        <v>11.016855932203301</v>
      </c>
      <c r="S71" s="11">
        <v>0</v>
      </c>
      <c r="T71" s="11">
        <v>0</v>
      </c>
      <c r="U71" s="11">
        <v>3.1777161412358099</v>
      </c>
      <c r="V71" s="11">
        <v>4.6152076923076901</v>
      </c>
      <c r="W71" s="11">
        <v>0</v>
      </c>
      <c r="X71" s="11">
        <v>2.3937050691244202</v>
      </c>
      <c r="Y71" s="11">
        <v>2.6785714285714199</v>
      </c>
      <c r="Z71" s="11">
        <v>1.6948983050847399</v>
      </c>
      <c r="AA71" s="11">
        <v>1.51522727272727</v>
      </c>
      <c r="AB71" s="11">
        <v>0</v>
      </c>
      <c r="AC71" s="11">
        <v>1.5960000000000001</v>
      </c>
      <c r="AD71" s="11">
        <v>3.56214216634429</v>
      </c>
      <c r="AE71" s="11">
        <v>2.9411470588235198</v>
      </c>
      <c r="AF71" s="11">
        <v>0</v>
      </c>
      <c r="AG71" s="11">
        <v>2.75988884659307</v>
      </c>
      <c r="AH71" s="11">
        <v>1.35144594594594</v>
      </c>
      <c r="AI71" s="11">
        <v>2.7779166666666599</v>
      </c>
      <c r="AJ71" s="11">
        <v>1.9314653679653599</v>
      </c>
      <c r="AK71" s="11">
        <v>0</v>
      </c>
      <c r="AL71" s="11">
        <v>1.1763823529411701</v>
      </c>
      <c r="AM71" s="11">
        <v>0</v>
      </c>
      <c r="AN71" s="11">
        <v>1.5944384720504901</v>
      </c>
      <c r="AO71" s="11">
        <v>0</v>
      </c>
      <c r="AP71" s="11">
        <v>4.5067792904290398</v>
      </c>
      <c r="AQ71" s="11">
        <v>0</v>
      </c>
      <c r="AR71" s="11">
        <v>0.78740157480314898</v>
      </c>
      <c r="AS71" s="11">
        <v>0.49996000000000002</v>
      </c>
      <c r="AT71" s="11">
        <v>1.7542982456140299</v>
      </c>
      <c r="AU71" s="11">
        <v>0.53179787234042497</v>
      </c>
      <c r="AV71" s="11">
        <v>2.3808571428571401</v>
      </c>
      <c r="AW71" s="11">
        <v>0.581395348837209</v>
      </c>
      <c r="AX71" s="11">
        <v>0</v>
      </c>
      <c r="AY71" s="11">
        <v>0.43482173913043398</v>
      </c>
      <c r="AZ71" s="11">
        <v>3.57136607142857</v>
      </c>
      <c r="BA71" s="11">
        <v>3.5714166666666598</v>
      </c>
      <c r="BB71" s="11">
        <v>1.6393770491803199</v>
      </c>
      <c r="BC71" s="11">
        <v>0</v>
      </c>
      <c r="BD71" s="11">
        <v>0</v>
      </c>
      <c r="BE71" s="11">
        <v>6.1078458806818103</v>
      </c>
      <c r="BF71" s="11">
        <v>0</v>
      </c>
      <c r="BG71" s="11">
        <v>4.4117499999999996</v>
      </c>
      <c r="BH71" s="11">
        <v>1.66665</v>
      </c>
      <c r="BI71" s="11">
        <v>2.6949672077922</v>
      </c>
      <c r="BJ71" s="11">
        <v>12.3774424019607</v>
      </c>
      <c r="BK71" s="11">
        <v>0</v>
      </c>
      <c r="BL71" s="11">
        <v>0.74619402985074601</v>
      </c>
      <c r="BM71" s="11">
        <v>2.0779582796391698</v>
      </c>
      <c r="BN71" s="11">
        <v>0.74895034227359403</v>
      </c>
      <c r="BO71" s="11">
        <v>0</v>
      </c>
      <c r="BP71" s="11">
        <v>0.89275000000000004</v>
      </c>
      <c r="BQ71" s="17">
        <v>0.60965853658536595</v>
      </c>
      <c r="BR71" s="21">
        <v>13.566000000000001</v>
      </c>
      <c r="BS71" s="11">
        <v>4.53222397387316</v>
      </c>
      <c r="BT71" s="11">
        <v>4.3201163643027298</v>
      </c>
      <c r="BU71" s="11">
        <v>2.97670410433054</v>
      </c>
      <c r="BV71" s="11">
        <v>6.2399262175712202</v>
      </c>
      <c r="BW71" s="11">
        <v>16.822723782331199</v>
      </c>
      <c r="BX71" s="11">
        <v>4.6456823634830204</v>
      </c>
      <c r="BY71" s="11">
        <v>3.0888372148595802</v>
      </c>
    </row>
    <row r="72" spans="1:77" ht="15" customHeight="1" x14ac:dyDescent="0.25">
      <c r="A72" s="9" t="s">
        <v>161</v>
      </c>
      <c r="B72" s="9" t="s">
        <v>162</v>
      </c>
      <c r="C72" s="11">
        <v>0.61347239263803599</v>
      </c>
      <c r="D72" s="11">
        <v>75.298789383786598</v>
      </c>
      <c r="E72" s="11">
        <v>88.778714285714202</v>
      </c>
      <c r="F72" s="11">
        <v>0</v>
      </c>
      <c r="G72" s="17">
        <v>0</v>
      </c>
      <c r="H72" s="21">
        <v>0.69824542816835999</v>
      </c>
      <c r="I72" s="11">
        <v>0</v>
      </c>
      <c r="J72" s="11">
        <v>1.1363295454545399</v>
      </c>
      <c r="K72" s="11">
        <v>0</v>
      </c>
      <c r="L72" s="11">
        <v>2.0000399999999998</v>
      </c>
      <c r="M72" s="11">
        <v>3.5715178571428501</v>
      </c>
      <c r="N72" s="11">
        <v>1.1904999999999999</v>
      </c>
      <c r="O72" s="11">
        <v>3.1250312499999899</v>
      </c>
      <c r="P72" s="11">
        <v>0</v>
      </c>
      <c r="Q72" s="11">
        <v>4.7619047619047601</v>
      </c>
      <c r="R72" s="11">
        <v>0</v>
      </c>
      <c r="S72" s="11">
        <v>1.389</v>
      </c>
      <c r="T72" s="11">
        <v>0</v>
      </c>
      <c r="U72" s="11">
        <v>2.94129411764705</v>
      </c>
      <c r="V72" s="11">
        <v>3.57144642857142</v>
      </c>
      <c r="W72" s="11">
        <v>0</v>
      </c>
      <c r="X72" s="11">
        <v>1.6948135593220299</v>
      </c>
      <c r="Y72" s="11">
        <v>2.5640769230769198</v>
      </c>
      <c r="Z72" s="11">
        <v>2.0270405405405398</v>
      </c>
      <c r="AA72" s="11">
        <v>1.08704347826086</v>
      </c>
      <c r="AB72" s="11">
        <v>1.2194756097560899</v>
      </c>
      <c r="AC72" s="11">
        <v>0</v>
      </c>
      <c r="AD72" s="11">
        <v>0</v>
      </c>
      <c r="AE72" s="11">
        <v>2.1739565217391301</v>
      </c>
      <c r="AF72" s="11">
        <v>0</v>
      </c>
      <c r="AG72" s="11">
        <v>0</v>
      </c>
      <c r="AH72" s="11">
        <v>0.79368253968253899</v>
      </c>
      <c r="AI72" s="11">
        <v>3.2291062500000001</v>
      </c>
      <c r="AJ72" s="11">
        <v>1.28215384615384</v>
      </c>
      <c r="AK72" s="11">
        <v>0.99989999999999901</v>
      </c>
      <c r="AL72" s="11">
        <v>7.1428928571428498</v>
      </c>
      <c r="AM72" s="11">
        <v>1.38888888888888</v>
      </c>
      <c r="AN72" s="11">
        <v>0.49003921568627401</v>
      </c>
      <c r="AO72" s="11">
        <v>0.78125</v>
      </c>
      <c r="AP72" s="11">
        <v>1.25</v>
      </c>
      <c r="AQ72" s="11">
        <v>0.94330188679245197</v>
      </c>
      <c r="AR72" s="11">
        <v>0</v>
      </c>
      <c r="AS72" s="11">
        <v>1.11106666666666</v>
      </c>
      <c r="AT72" s="11">
        <v>0</v>
      </c>
      <c r="AU72" s="11">
        <v>11.098402173913</v>
      </c>
      <c r="AV72" s="11">
        <v>0</v>
      </c>
      <c r="AW72" s="11">
        <v>1.8071927710843301</v>
      </c>
      <c r="AX72" s="11">
        <v>1.04175</v>
      </c>
      <c r="AY72" s="11">
        <v>3.8845153846153799</v>
      </c>
      <c r="AZ72" s="11">
        <v>2.6315526315789399</v>
      </c>
      <c r="BA72" s="11">
        <v>0</v>
      </c>
      <c r="BB72" s="11">
        <v>0</v>
      </c>
      <c r="BC72" s="11">
        <v>1.2195731707316999</v>
      </c>
      <c r="BD72" s="11">
        <v>0</v>
      </c>
      <c r="BE72" s="11">
        <v>1.16279069767441</v>
      </c>
      <c r="BF72" s="11">
        <v>2.3437812500000001</v>
      </c>
      <c r="BG72" s="11">
        <v>0</v>
      </c>
      <c r="BH72" s="11">
        <v>1.282</v>
      </c>
      <c r="BI72" s="11">
        <v>1.31575</v>
      </c>
      <c r="BJ72" s="11">
        <v>0</v>
      </c>
      <c r="BK72" s="11">
        <v>2.4390731707316999</v>
      </c>
      <c r="BL72" s="11">
        <v>0</v>
      </c>
      <c r="BM72" s="11">
        <v>0</v>
      </c>
      <c r="BN72" s="11">
        <v>5.2293398268398201</v>
      </c>
      <c r="BO72" s="11">
        <v>0</v>
      </c>
      <c r="BP72" s="11">
        <v>2.43892682926829</v>
      </c>
      <c r="BQ72" s="17">
        <v>0</v>
      </c>
      <c r="BR72" s="21">
        <v>13.1924999999999</v>
      </c>
      <c r="BS72" s="11">
        <v>9.8996363566846703</v>
      </c>
      <c r="BT72" s="11">
        <v>3.125</v>
      </c>
      <c r="BU72" s="11">
        <v>7.0284052176272001</v>
      </c>
      <c r="BV72" s="11">
        <v>3.8877344478940299</v>
      </c>
      <c r="BW72" s="11">
        <v>7.3425118599191999</v>
      </c>
      <c r="BX72" s="11">
        <v>7.3242245582586802</v>
      </c>
      <c r="BY72" s="11">
        <v>15.9806785029448</v>
      </c>
    </row>
    <row r="73" spans="1:77" ht="15" customHeight="1" x14ac:dyDescent="0.25">
      <c r="A73" s="9" t="s">
        <v>237</v>
      </c>
      <c r="B73" s="9" t="s">
        <v>238</v>
      </c>
      <c r="C73" s="11">
        <v>0</v>
      </c>
      <c r="D73" s="11">
        <v>14.9021447477253</v>
      </c>
      <c r="E73" s="11">
        <v>73.449410550458694</v>
      </c>
      <c r="F73" s="11">
        <v>12.499974999999999</v>
      </c>
      <c r="G73" s="17">
        <v>18.390804597701099</v>
      </c>
      <c r="H73" s="21">
        <v>4.25948660952122</v>
      </c>
      <c r="I73" s="11">
        <v>6.1706136820925499</v>
      </c>
      <c r="J73" s="11">
        <v>5.3116354555638496</v>
      </c>
      <c r="K73" s="11">
        <v>8.8343551912568294</v>
      </c>
      <c r="L73" s="11">
        <v>7.6928351152689602</v>
      </c>
      <c r="M73" s="11">
        <v>3.3477818471337502</v>
      </c>
      <c r="N73" s="11">
        <v>7.0814199362041403</v>
      </c>
      <c r="O73" s="11">
        <v>2.46459649122807</v>
      </c>
      <c r="P73" s="11">
        <v>12.0372324074074</v>
      </c>
      <c r="Q73" s="11">
        <v>1.80881518904823</v>
      </c>
      <c r="R73" s="11">
        <v>16.666820000000001</v>
      </c>
      <c r="S73" s="11">
        <v>1.04175</v>
      </c>
      <c r="T73" s="11">
        <v>4.0598452868852402</v>
      </c>
      <c r="U73" s="11">
        <v>0.94345754716981101</v>
      </c>
      <c r="V73" s="11">
        <v>5.1961627971254796</v>
      </c>
      <c r="W73" s="11">
        <v>6.4515806451612896</v>
      </c>
      <c r="X73" s="11">
        <v>4.7684705882352896</v>
      </c>
      <c r="Y73" s="11">
        <v>0.87708771929824503</v>
      </c>
      <c r="Z73" s="11">
        <v>3.9096908177905298</v>
      </c>
      <c r="AA73" s="11">
        <v>2.3528941176470499</v>
      </c>
      <c r="AB73" s="11">
        <v>6.5862638275862002</v>
      </c>
      <c r="AC73" s="11">
        <v>5.2654540917068804</v>
      </c>
      <c r="AD73" s="11">
        <v>6.3430674508636002</v>
      </c>
      <c r="AE73" s="11">
        <v>2.55085714285714</v>
      </c>
      <c r="AF73" s="11">
        <v>3.6624250768674198</v>
      </c>
      <c r="AG73" s="11">
        <v>2.3213714285714202</v>
      </c>
      <c r="AH73" s="11">
        <v>5.0538402633402599</v>
      </c>
      <c r="AI73" s="11">
        <v>0</v>
      </c>
      <c r="AJ73" s="11">
        <v>2.5280324700998298</v>
      </c>
      <c r="AK73" s="11">
        <v>3.7814170168067198</v>
      </c>
      <c r="AL73" s="11">
        <v>6.6798263236021702</v>
      </c>
      <c r="AM73" s="11">
        <v>6.6666999999999996</v>
      </c>
      <c r="AN73" s="11">
        <v>5.5316066935561299</v>
      </c>
      <c r="AO73" s="11">
        <v>5.3729327073552398</v>
      </c>
      <c r="AP73" s="11">
        <v>3.6089915966386501</v>
      </c>
      <c r="AQ73" s="11">
        <v>2.8572305878084099</v>
      </c>
      <c r="AR73" s="11">
        <v>2.2996186376136998</v>
      </c>
      <c r="AS73" s="11">
        <v>6.83748622725036</v>
      </c>
      <c r="AT73" s="11">
        <v>2.5000499999999999</v>
      </c>
      <c r="AU73" s="11">
        <v>2.3697922230950499</v>
      </c>
      <c r="AV73" s="11">
        <v>7.0119688934217201</v>
      </c>
      <c r="AW73" s="11">
        <v>2.9613909462616799</v>
      </c>
      <c r="AX73" s="11">
        <v>4.3749750000000001</v>
      </c>
      <c r="AY73" s="11">
        <v>3.7621387134308502</v>
      </c>
      <c r="AZ73" s="11">
        <v>4.9019705882352902</v>
      </c>
      <c r="BA73" s="11">
        <v>7.2480085995085997</v>
      </c>
      <c r="BB73" s="11">
        <v>1.1364545454545401</v>
      </c>
      <c r="BC73" s="11">
        <v>7.5190897556390901</v>
      </c>
      <c r="BD73" s="11">
        <v>3.0710877282082798</v>
      </c>
      <c r="BE73" s="11">
        <v>5.7945805479452002</v>
      </c>
      <c r="BF73" s="11">
        <v>4.7657549860853399</v>
      </c>
      <c r="BG73" s="11">
        <v>9.2668599759615304</v>
      </c>
      <c r="BH73" s="11">
        <v>1.50665257997936</v>
      </c>
      <c r="BI73" s="11">
        <v>3.7664456419868699</v>
      </c>
      <c r="BJ73" s="11">
        <v>0</v>
      </c>
      <c r="BK73" s="11">
        <v>2.0940681818181801</v>
      </c>
      <c r="BL73" s="11">
        <v>2.6315</v>
      </c>
      <c r="BM73" s="11">
        <v>5.24609143222506</v>
      </c>
      <c r="BN73" s="11">
        <v>3.3912117891554798</v>
      </c>
      <c r="BO73" s="11">
        <v>2.5</v>
      </c>
      <c r="BP73" s="11">
        <v>0.81960655737704902</v>
      </c>
      <c r="BQ73" s="17">
        <v>0</v>
      </c>
      <c r="BR73" s="21">
        <v>11.743</v>
      </c>
      <c r="BS73" s="11">
        <v>5.3731146049937202</v>
      </c>
      <c r="BT73" s="11">
        <v>2.6164638535995102</v>
      </c>
      <c r="BU73" s="11">
        <v>3.3026843675511501</v>
      </c>
      <c r="BV73" s="11">
        <v>3.6131535797110002</v>
      </c>
      <c r="BW73" s="11">
        <v>5.7168943627828197</v>
      </c>
      <c r="BX73" s="11">
        <v>5.6570529992685099</v>
      </c>
      <c r="BY73" s="11">
        <v>3.9348299018194601</v>
      </c>
    </row>
    <row r="74" spans="1:77" ht="15" customHeight="1" x14ac:dyDescent="0.25">
      <c r="A74" s="9" t="s">
        <v>59</v>
      </c>
      <c r="B74" s="9" t="s">
        <v>60</v>
      </c>
      <c r="C74" s="11">
        <v>2.1275562310030298</v>
      </c>
      <c r="D74" s="11">
        <v>24.1494279734709</v>
      </c>
      <c r="E74" s="11">
        <v>56.895852411099</v>
      </c>
      <c r="F74" s="11">
        <v>1.5022231759656599</v>
      </c>
      <c r="G74" s="17">
        <v>18.377501077121899</v>
      </c>
      <c r="H74" s="21">
        <v>2.8642190131496301</v>
      </c>
      <c r="I74" s="11">
        <v>3.74805321272938</v>
      </c>
      <c r="J74" s="11">
        <v>2.7240358649788998</v>
      </c>
      <c r="K74" s="11">
        <v>4.9913005813953397</v>
      </c>
      <c r="L74" s="11">
        <v>4.8828058781980799</v>
      </c>
      <c r="M74" s="11">
        <v>5.2826770305676796</v>
      </c>
      <c r="N74" s="11">
        <v>6.7036380925822598</v>
      </c>
      <c r="O74" s="11">
        <v>3.1329434158804998</v>
      </c>
      <c r="P74" s="11">
        <v>6.17501610537344</v>
      </c>
      <c r="Q74" s="11">
        <v>4.5559731771496397</v>
      </c>
      <c r="R74" s="11">
        <v>6.9572118874773103</v>
      </c>
      <c r="S74" s="11">
        <v>3.4081150635930002</v>
      </c>
      <c r="T74" s="11">
        <v>6.7736142932212298</v>
      </c>
      <c r="U74" s="11">
        <v>3.4558520547945202</v>
      </c>
      <c r="V74" s="11">
        <v>3.6809700652392099</v>
      </c>
      <c r="W74" s="11">
        <v>3.7374982578397198</v>
      </c>
      <c r="X74" s="11">
        <v>5.97250993914807</v>
      </c>
      <c r="Y74" s="11">
        <v>2.09047636869118</v>
      </c>
      <c r="Z74" s="11">
        <v>1.23272239533938</v>
      </c>
      <c r="AA74" s="11">
        <v>7.0634289440293196</v>
      </c>
      <c r="AB74" s="11">
        <v>2.2922765617697398</v>
      </c>
      <c r="AC74" s="11">
        <v>3.88681936113014</v>
      </c>
      <c r="AD74" s="11">
        <v>5.5283831979525901</v>
      </c>
      <c r="AE74" s="11">
        <v>4.1288404802744401</v>
      </c>
      <c r="AF74" s="11">
        <v>2.9365335891481199</v>
      </c>
      <c r="AG74" s="11">
        <v>6.1470700989931402</v>
      </c>
      <c r="AH74" s="11">
        <v>5.1439614468355401</v>
      </c>
      <c r="AI74" s="11">
        <v>5.5013694597069502</v>
      </c>
      <c r="AJ74" s="11">
        <v>2.5570358598775398</v>
      </c>
      <c r="AK74" s="11">
        <v>3.1454936732074001</v>
      </c>
      <c r="AL74" s="11">
        <v>7.2686167400880999</v>
      </c>
      <c r="AM74" s="11">
        <v>1.97177170138888</v>
      </c>
      <c r="AN74" s="11">
        <v>2.7339738594449998</v>
      </c>
      <c r="AO74" s="11">
        <v>8.8941988550005</v>
      </c>
      <c r="AP74" s="11">
        <v>4.4097088775840598</v>
      </c>
      <c r="AQ74" s="11">
        <v>2.42032846917827</v>
      </c>
      <c r="AR74" s="11">
        <v>6.5234787128881599</v>
      </c>
      <c r="AS74" s="11">
        <v>1.5998247098645999</v>
      </c>
      <c r="AT74" s="11">
        <v>2.06223979591836</v>
      </c>
      <c r="AU74" s="11">
        <v>3.7875634915945202</v>
      </c>
      <c r="AV74" s="11">
        <v>3.8611492844364901</v>
      </c>
      <c r="AW74" s="11">
        <v>8.2635304018445304</v>
      </c>
      <c r="AX74" s="11">
        <v>2.0406870748299299</v>
      </c>
      <c r="AY74" s="11">
        <v>3.4035553471609301</v>
      </c>
      <c r="AZ74" s="11">
        <v>4.4828505747126401</v>
      </c>
      <c r="BA74" s="11">
        <v>2.1204858437464802</v>
      </c>
      <c r="BB74" s="11">
        <v>4.3502458924570497</v>
      </c>
      <c r="BC74" s="11">
        <v>6.4286999999999903</v>
      </c>
      <c r="BD74" s="11">
        <v>4.38034069739511</v>
      </c>
      <c r="BE74" s="11">
        <v>3.1995390935430401</v>
      </c>
      <c r="BF74" s="11">
        <v>3.1013519115796</v>
      </c>
      <c r="BG74" s="11">
        <v>4.90652570093458</v>
      </c>
      <c r="BH74" s="11">
        <v>1.34195415443335</v>
      </c>
      <c r="BI74" s="11">
        <v>3.8834307529162202</v>
      </c>
      <c r="BJ74" s="11">
        <v>4.1602108433734903</v>
      </c>
      <c r="BK74" s="11">
        <v>4.1937976102296197</v>
      </c>
      <c r="BL74" s="11">
        <v>9.6903211904761903</v>
      </c>
      <c r="BM74" s="11">
        <v>2.46931296340385</v>
      </c>
      <c r="BN74" s="11">
        <v>8.2562060895309006</v>
      </c>
      <c r="BO74" s="11">
        <v>3.2788114754098299</v>
      </c>
      <c r="BP74" s="11">
        <v>3.7594950181420201</v>
      </c>
      <c r="BQ74" s="17">
        <v>1.3826494634239199</v>
      </c>
      <c r="BR74" s="21">
        <v>11.727</v>
      </c>
      <c r="BS74" s="11">
        <v>6.6188316004164101</v>
      </c>
      <c r="BT74" s="11">
        <v>9.38323646258503</v>
      </c>
      <c r="BU74" s="11">
        <v>2.5405775229305898</v>
      </c>
      <c r="BV74" s="11">
        <v>6.3759613103983996</v>
      </c>
      <c r="BW74" s="11">
        <v>8.4879510849895095</v>
      </c>
      <c r="BX74" s="11">
        <v>8.7425834242257796</v>
      </c>
      <c r="BY74" s="11">
        <v>3.9606096908943602</v>
      </c>
    </row>
    <row r="75" spans="1:77" ht="15" customHeight="1" x14ac:dyDescent="0.25">
      <c r="A75" s="9" t="s">
        <v>210</v>
      </c>
      <c r="B75" s="9" t="s">
        <v>211</v>
      </c>
      <c r="C75" s="11">
        <v>0</v>
      </c>
      <c r="D75" s="11">
        <v>42.6141914147371</v>
      </c>
      <c r="E75" s="11">
        <v>75.384563369963303</v>
      </c>
      <c r="F75" s="11">
        <v>0</v>
      </c>
      <c r="G75" s="17">
        <v>0</v>
      </c>
      <c r="H75" s="21">
        <v>0</v>
      </c>
      <c r="I75" s="11">
        <v>0</v>
      </c>
      <c r="J75" s="11">
        <v>0</v>
      </c>
      <c r="K75" s="11">
        <v>0</v>
      </c>
      <c r="L75" s="11">
        <v>0</v>
      </c>
      <c r="M75" s="11">
        <v>0</v>
      </c>
      <c r="N75" s="11">
        <v>0</v>
      </c>
      <c r="O75" s="11">
        <v>0</v>
      </c>
      <c r="P75" s="11">
        <v>0</v>
      </c>
      <c r="Q75" s="11">
        <v>0</v>
      </c>
      <c r="R75" s="11">
        <v>0</v>
      </c>
      <c r="S75" s="11">
        <v>0</v>
      </c>
      <c r="T75" s="11">
        <v>0</v>
      </c>
      <c r="U75" s="11">
        <v>0</v>
      </c>
      <c r="V75" s="11">
        <v>0</v>
      </c>
      <c r="W75" s="11">
        <v>0</v>
      </c>
      <c r="X75" s="11">
        <v>0</v>
      </c>
      <c r="Y75" s="11">
        <v>0</v>
      </c>
      <c r="Z75" s="11">
        <v>0</v>
      </c>
      <c r="AA75" s="11">
        <v>0</v>
      </c>
      <c r="AB75" s="11">
        <v>0</v>
      </c>
      <c r="AC75" s="11">
        <v>0</v>
      </c>
      <c r="AD75" s="11">
        <v>0</v>
      </c>
      <c r="AE75" s="11">
        <v>0</v>
      </c>
      <c r="AF75" s="11">
        <v>0</v>
      </c>
      <c r="AG75" s="11">
        <v>0</v>
      </c>
      <c r="AH75" s="11">
        <v>0</v>
      </c>
      <c r="AI75" s="11">
        <v>0</v>
      </c>
      <c r="AJ75" s="11">
        <v>0</v>
      </c>
      <c r="AK75" s="11">
        <v>0</v>
      </c>
      <c r="AL75" s="11">
        <v>0</v>
      </c>
      <c r="AM75" s="11">
        <v>0</v>
      </c>
      <c r="AN75" s="11">
        <v>0</v>
      </c>
      <c r="AO75" s="11">
        <v>0</v>
      </c>
      <c r="AP75" s="11">
        <v>0</v>
      </c>
      <c r="AQ75" s="11">
        <v>0</v>
      </c>
      <c r="AR75" s="11">
        <v>0</v>
      </c>
      <c r="AS75" s="11">
        <v>0</v>
      </c>
      <c r="AT75" s="11">
        <v>0</v>
      </c>
      <c r="AU75" s="11">
        <v>0</v>
      </c>
      <c r="AV75" s="11">
        <v>0</v>
      </c>
      <c r="AW75" s="11">
        <v>0</v>
      </c>
      <c r="AX75" s="11">
        <v>0</v>
      </c>
      <c r="AY75" s="11">
        <v>0</v>
      </c>
      <c r="AZ75" s="11">
        <v>0</v>
      </c>
      <c r="BA75" s="11">
        <v>0</v>
      </c>
      <c r="BB75" s="11">
        <v>0</v>
      </c>
      <c r="BC75" s="11">
        <v>0</v>
      </c>
      <c r="BD75" s="11">
        <v>0</v>
      </c>
      <c r="BE75" s="11">
        <v>0</v>
      </c>
      <c r="BF75" s="11">
        <v>0</v>
      </c>
      <c r="BG75" s="11">
        <v>0</v>
      </c>
      <c r="BH75" s="11">
        <v>0</v>
      </c>
      <c r="BI75" s="11">
        <v>0</v>
      </c>
      <c r="BJ75" s="11">
        <v>0</v>
      </c>
      <c r="BK75" s="11">
        <v>0</v>
      </c>
      <c r="BL75" s="11">
        <v>0</v>
      </c>
      <c r="BM75" s="11">
        <v>0</v>
      </c>
      <c r="BN75" s="11">
        <v>0</v>
      </c>
      <c r="BO75" s="11">
        <v>0</v>
      </c>
      <c r="BP75" s="11">
        <v>0</v>
      </c>
      <c r="BQ75" s="17">
        <v>0</v>
      </c>
      <c r="BR75" s="21">
        <v>31.876000000000001</v>
      </c>
      <c r="BS75" s="11">
        <v>0</v>
      </c>
      <c r="BT75" s="11">
        <v>0</v>
      </c>
      <c r="BU75" s="11">
        <v>7.2608695652173898</v>
      </c>
      <c r="BV75" s="11">
        <v>0.60975609756097504</v>
      </c>
      <c r="BW75" s="11">
        <v>0</v>
      </c>
      <c r="BX75" s="11">
        <v>0.432472252721946</v>
      </c>
      <c r="BY75" s="11">
        <v>0.13297805851063799</v>
      </c>
    </row>
    <row r="76" spans="1:77" ht="15" customHeight="1" x14ac:dyDescent="0.25">
      <c r="A76" s="9" t="s">
        <v>182</v>
      </c>
      <c r="B76" s="9" t="s">
        <v>183</v>
      </c>
      <c r="C76" s="11">
        <v>0.27959059152305499</v>
      </c>
      <c r="D76" s="11">
        <v>44.646810412523202</v>
      </c>
      <c r="E76" s="11">
        <v>58.170699099583302</v>
      </c>
      <c r="F76" s="11">
        <v>2.1159966571834898</v>
      </c>
      <c r="G76" s="17">
        <v>3.4495165843836202</v>
      </c>
      <c r="H76" s="21">
        <v>0.14297019113470799</v>
      </c>
      <c r="I76" s="11">
        <v>0.121213592233009</v>
      </c>
      <c r="J76" s="11">
        <v>0.10477044025157201</v>
      </c>
      <c r="K76" s="11">
        <v>0</v>
      </c>
      <c r="L76" s="11">
        <v>0</v>
      </c>
      <c r="M76" s="11">
        <v>0.49008103079118998</v>
      </c>
      <c r="N76" s="11">
        <v>0.78135379464285704</v>
      </c>
      <c r="O76" s="11">
        <v>0</v>
      </c>
      <c r="P76" s="11">
        <v>0.138582524271844</v>
      </c>
      <c r="Q76" s="11">
        <v>0.57733689178465497</v>
      </c>
      <c r="R76" s="11">
        <v>0.177548845470692</v>
      </c>
      <c r="S76" s="11">
        <v>0.46355466668814899</v>
      </c>
      <c r="T76" s="11">
        <v>0.110017582417582</v>
      </c>
      <c r="U76" s="11">
        <v>0.36263110507246299</v>
      </c>
      <c r="V76" s="11">
        <v>0.54175129338748895</v>
      </c>
      <c r="W76" s="11">
        <v>0</v>
      </c>
      <c r="X76" s="11">
        <v>0</v>
      </c>
      <c r="Y76" s="11">
        <v>0.26429605720744198</v>
      </c>
      <c r="Z76" s="11">
        <v>0</v>
      </c>
      <c r="AA76" s="11">
        <v>0.136287465940054</v>
      </c>
      <c r="AB76" s="11">
        <v>0.35807384772691497</v>
      </c>
      <c r="AC76" s="11">
        <v>0.89436787936328299</v>
      </c>
      <c r="AD76" s="11">
        <v>0.15205361512302701</v>
      </c>
      <c r="AE76" s="11">
        <v>0.55110174869481399</v>
      </c>
      <c r="AF76" s="11">
        <v>0.296689897718934</v>
      </c>
      <c r="AG76" s="11">
        <v>0.65958190669082895</v>
      </c>
      <c r="AH76" s="11">
        <v>5.8396732788798103E-2</v>
      </c>
      <c r="AI76" s="11">
        <v>7.4701492537313396E-2</v>
      </c>
      <c r="AJ76" s="11">
        <v>0.53681603469612305</v>
      </c>
      <c r="AK76" s="11">
        <v>1.04842373073077</v>
      </c>
      <c r="AL76" s="11">
        <v>0.230557603686635</v>
      </c>
      <c r="AM76" s="11">
        <v>0.16168659127625201</v>
      </c>
      <c r="AN76" s="11">
        <v>0.31432389937106903</v>
      </c>
      <c r="AO76" s="11">
        <v>9.4563327032136102E-2</v>
      </c>
      <c r="AP76" s="11">
        <v>0.14934776027386901</v>
      </c>
      <c r="AQ76" s="11">
        <v>0.36886301369863</v>
      </c>
      <c r="AR76" s="11">
        <v>9.1335766423357598E-2</v>
      </c>
      <c r="AS76" s="11">
        <v>0.67800943207469699</v>
      </c>
      <c r="AT76" s="11">
        <v>0</v>
      </c>
      <c r="AU76" s="11">
        <v>1.42986361170234</v>
      </c>
      <c r="AV76" s="11">
        <v>0</v>
      </c>
      <c r="AW76" s="11">
        <v>0</v>
      </c>
      <c r="AX76" s="11">
        <v>0</v>
      </c>
      <c r="AY76" s="11">
        <v>0.29966881991412803</v>
      </c>
      <c r="AZ76" s="11">
        <v>0.237123222748815</v>
      </c>
      <c r="BA76" s="11">
        <v>0</v>
      </c>
      <c r="BB76" s="11">
        <v>0</v>
      </c>
      <c r="BC76" s="11">
        <v>0.103837837837837</v>
      </c>
      <c r="BD76" s="11">
        <v>0.36386048525944398</v>
      </c>
      <c r="BE76" s="11">
        <v>8.7601754385964903E-2</v>
      </c>
      <c r="BF76" s="11">
        <v>9.2675324675324605E-2</v>
      </c>
      <c r="BG76" s="11">
        <v>7.8842519685039303E-2</v>
      </c>
      <c r="BH76" s="11">
        <v>0.172110187436047</v>
      </c>
      <c r="BI76" s="11">
        <v>0.19088454198473201</v>
      </c>
      <c r="BJ76" s="11">
        <v>0.14192045454545399</v>
      </c>
      <c r="BK76" s="11">
        <v>0.391988254244171</v>
      </c>
      <c r="BL76" s="11">
        <v>0.34730555555555498</v>
      </c>
      <c r="BM76" s="11">
        <v>9.4662878787878699E-2</v>
      </c>
      <c r="BN76" s="11">
        <v>0.10223926380367999</v>
      </c>
      <c r="BO76" s="11">
        <v>0</v>
      </c>
      <c r="BP76" s="11">
        <v>0.29182684824902699</v>
      </c>
      <c r="BQ76" s="17">
        <v>0.35381367924528301</v>
      </c>
      <c r="BR76" s="21">
        <v>28.085000000000001</v>
      </c>
      <c r="BS76" s="11">
        <v>0.28592803333752198</v>
      </c>
      <c r="BT76" s="11">
        <v>0.57770585579153999</v>
      </c>
      <c r="BU76" s="11">
        <v>2.78516013778024</v>
      </c>
      <c r="BV76" s="11">
        <v>0.309534905329657</v>
      </c>
      <c r="BW76" s="11">
        <v>0.32943428466216301</v>
      </c>
      <c r="BX76" s="11">
        <v>0.37287858813244101</v>
      </c>
      <c r="BY76" s="11">
        <v>0.45801828890433799</v>
      </c>
    </row>
    <row r="77" spans="1:77" ht="15" customHeight="1" x14ac:dyDescent="0.25">
      <c r="A77" s="9" t="s">
        <v>83</v>
      </c>
      <c r="B77" s="9" t="s">
        <v>84</v>
      </c>
      <c r="C77" s="11">
        <v>0</v>
      </c>
      <c r="D77" s="11">
        <v>53.311819833391503</v>
      </c>
      <c r="E77" s="11">
        <v>58.514815742397097</v>
      </c>
      <c r="F77" s="11">
        <v>0</v>
      </c>
      <c r="G77" s="17">
        <v>6.1315085678019798</v>
      </c>
      <c r="H77" s="21">
        <v>0.82562952449925597</v>
      </c>
      <c r="I77" s="11">
        <v>1.6949999999999901</v>
      </c>
      <c r="J77" s="11">
        <v>0</v>
      </c>
      <c r="K77" s="11">
        <v>3.1745158730158698</v>
      </c>
      <c r="L77" s="11">
        <v>0</v>
      </c>
      <c r="M77" s="11">
        <v>3.9228911444542498</v>
      </c>
      <c r="N77" s="11">
        <v>5.80090129870129</v>
      </c>
      <c r="O77" s="11">
        <v>0</v>
      </c>
      <c r="P77" s="11">
        <v>2.1737500000000001</v>
      </c>
      <c r="Q77" s="11">
        <v>0</v>
      </c>
      <c r="R77" s="11">
        <v>1.19057142857142</v>
      </c>
      <c r="S77" s="11">
        <v>2.5640769230769198</v>
      </c>
      <c r="T77" s="11">
        <v>0</v>
      </c>
      <c r="U77" s="11">
        <v>1.8180363636363599</v>
      </c>
      <c r="V77" s="11">
        <v>1.2499625000000001</v>
      </c>
      <c r="W77" s="11">
        <v>0</v>
      </c>
      <c r="X77" s="11">
        <v>0</v>
      </c>
      <c r="Y77" s="11">
        <v>0</v>
      </c>
      <c r="Z77" s="11">
        <v>0</v>
      </c>
      <c r="AA77" s="11">
        <v>5.6268233618233596</v>
      </c>
      <c r="AB77" s="11">
        <v>7.1429761904761904</v>
      </c>
      <c r="AC77" s="11">
        <v>1.0638723404255299</v>
      </c>
      <c r="AD77" s="11">
        <v>3.3610078431372501</v>
      </c>
      <c r="AE77" s="11">
        <v>1.5357184935829999</v>
      </c>
      <c r="AF77" s="11">
        <v>0.80637096774193495</v>
      </c>
      <c r="AG77" s="11">
        <v>1.7310628174284901</v>
      </c>
      <c r="AH77" s="11">
        <v>0</v>
      </c>
      <c r="AI77" s="11">
        <v>0</v>
      </c>
      <c r="AJ77" s="11">
        <v>1.81830909090909</v>
      </c>
      <c r="AK77" s="11">
        <v>0.79365079365079305</v>
      </c>
      <c r="AL77" s="11">
        <v>5.2467125541125501</v>
      </c>
      <c r="AM77" s="11">
        <v>0</v>
      </c>
      <c r="AN77" s="11">
        <v>1.38037950220863</v>
      </c>
      <c r="AO77" s="11">
        <v>0</v>
      </c>
      <c r="AP77" s="11">
        <v>2.0408163265306101</v>
      </c>
      <c r="AQ77" s="11">
        <v>0</v>
      </c>
      <c r="AR77" s="11">
        <v>0.45447272727272697</v>
      </c>
      <c r="AS77" s="11">
        <v>0.72452173913043405</v>
      </c>
      <c r="AT77" s="11">
        <v>0</v>
      </c>
      <c r="AU77" s="11">
        <v>0</v>
      </c>
      <c r="AV77" s="11">
        <v>1.1237191011235901</v>
      </c>
      <c r="AW77" s="11">
        <v>0.68500684931506794</v>
      </c>
      <c r="AX77" s="11">
        <v>0.8</v>
      </c>
      <c r="AY77" s="11">
        <v>1.88296890822784</v>
      </c>
      <c r="AZ77" s="11">
        <v>0</v>
      </c>
      <c r="BA77" s="11">
        <v>0.90914545454545403</v>
      </c>
      <c r="BB77" s="11">
        <v>1.06379787234042</v>
      </c>
      <c r="BC77" s="11">
        <v>0</v>
      </c>
      <c r="BD77" s="11">
        <v>0</v>
      </c>
      <c r="BE77" s="11">
        <v>1.71109404388714</v>
      </c>
      <c r="BF77" s="11">
        <v>1.1362784090908999</v>
      </c>
      <c r="BG77" s="11">
        <v>1.3515135135135099</v>
      </c>
      <c r="BH77" s="11">
        <v>0</v>
      </c>
      <c r="BI77" s="11">
        <v>0.64102564102564097</v>
      </c>
      <c r="BJ77" s="11">
        <v>0.81976229508196696</v>
      </c>
      <c r="BK77" s="11">
        <v>0</v>
      </c>
      <c r="BL77" s="11">
        <v>0.66659999999999997</v>
      </c>
      <c r="BM77" s="11">
        <v>0.79357142857142804</v>
      </c>
      <c r="BN77" s="11">
        <v>0.232472093023255</v>
      </c>
      <c r="BO77" s="11">
        <v>0</v>
      </c>
      <c r="BP77" s="11">
        <v>0</v>
      </c>
      <c r="BQ77" s="17">
        <v>0</v>
      </c>
      <c r="BR77" s="21">
        <v>26.636499999999899</v>
      </c>
      <c r="BS77" s="11">
        <v>0.70927205797783299</v>
      </c>
      <c r="BT77" s="11">
        <v>2.4723189991009802</v>
      </c>
      <c r="BU77" s="11">
        <v>0.97325516181569804</v>
      </c>
      <c r="BV77" s="11">
        <v>0.94268904645569496</v>
      </c>
      <c r="BW77" s="11">
        <v>2.8965047263547898</v>
      </c>
      <c r="BX77" s="11">
        <v>1.22528554711543</v>
      </c>
      <c r="BY77" s="11">
        <v>0.45655213276068402</v>
      </c>
    </row>
    <row r="78" spans="1:77" ht="15" customHeight="1" x14ac:dyDescent="0.25">
      <c r="A78" s="9" t="s">
        <v>219</v>
      </c>
      <c r="B78" s="9" t="s">
        <v>220</v>
      </c>
      <c r="C78" s="11">
        <v>3.06946727450033</v>
      </c>
      <c r="D78" s="11">
        <v>49.240663613081097</v>
      </c>
      <c r="E78" s="11">
        <v>59.966646486105098</v>
      </c>
      <c r="F78" s="11">
        <v>8.8618676153839306</v>
      </c>
      <c r="G78" s="17">
        <v>7.5131779394314604</v>
      </c>
      <c r="H78" s="21">
        <v>3.28348732119635</v>
      </c>
      <c r="I78" s="11">
        <v>2.2556804511278101</v>
      </c>
      <c r="J78" s="11">
        <v>1.2820128205128201</v>
      </c>
      <c r="K78" s="11">
        <v>6.4814259259259197</v>
      </c>
      <c r="L78" s="11">
        <v>2.70263063063063</v>
      </c>
      <c r="M78" s="11">
        <v>3.87949999999999</v>
      </c>
      <c r="N78" s="11">
        <v>3.2256903225806401</v>
      </c>
      <c r="O78" s="11">
        <v>6.3218908045977003</v>
      </c>
      <c r="P78" s="11">
        <v>2.7969615384615301</v>
      </c>
      <c r="Q78" s="11">
        <v>2.5548394160583898</v>
      </c>
      <c r="R78" s="11">
        <v>2.6085260869565201</v>
      </c>
      <c r="S78" s="11">
        <v>2.3649324324324299</v>
      </c>
      <c r="T78" s="11">
        <v>2.0203181818181801</v>
      </c>
      <c r="U78" s="11">
        <v>4.9722375690607699</v>
      </c>
      <c r="V78" s="11">
        <v>1.9478571428571401</v>
      </c>
      <c r="W78" s="11">
        <v>7.3169634146341398</v>
      </c>
      <c r="X78" s="11">
        <v>5.4216686746987897</v>
      </c>
      <c r="Y78" s="11">
        <v>1.3512972972972901</v>
      </c>
      <c r="Z78" s="11">
        <v>4.1667239583333302</v>
      </c>
      <c r="AA78" s="11">
        <v>3.04067905405405</v>
      </c>
      <c r="AB78" s="11">
        <v>2.6718053435114499</v>
      </c>
      <c r="AC78" s="11">
        <v>8.8542083333333306</v>
      </c>
      <c r="AD78" s="11">
        <v>3.2178613861386101</v>
      </c>
      <c r="AE78" s="11">
        <v>5.09266666666666</v>
      </c>
      <c r="AF78" s="11">
        <v>1.5789052631578899</v>
      </c>
      <c r="AG78" s="11">
        <v>1.04901398601398</v>
      </c>
      <c r="AH78" s="11">
        <v>2.7970909090909002</v>
      </c>
      <c r="AI78" s="11">
        <v>12.3709690721649</v>
      </c>
      <c r="AJ78" s="11">
        <v>6.6899929577464698</v>
      </c>
      <c r="AK78" s="11">
        <v>1.11743575418994</v>
      </c>
      <c r="AL78" s="11">
        <v>1.7350157728706599</v>
      </c>
      <c r="AM78" s="11">
        <v>7.8432058823529403</v>
      </c>
      <c r="AN78" s="11">
        <v>1.9232197802197799</v>
      </c>
      <c r="AO78" s="11">
        <v>2.9410672268907501</v>
      </c>
      <c r="AP78" s="11">
        <v>2.46909465020576</v>
      </c>
      <c r="AQ78" s="11">
        <v>3.4827711442785998</v>
      </c>
      <c r="AR78" s="11">
        <v>3.6516067415730298</v>
      </c>
      <c r="AS78" s="11">
        <v>1.54651546391752</v>
      </c>
      <c r="AT78" s="11">
        <v>0.51548453608247402</v>
      </c>
      <c r="AU78" s="11">
        <v>3.89206287425149</v>
      </c>
      <c r="AV78" s="11">
        <v>6.5932912087912001</v>
      </c>
      <c r="AW78" s="11">
        <v>7.5874902723735396</v>
      </c>
      <c r="AX78" s="11">
        <v>2.36200393700787</v>
      </c>
      <c r="AY78" s="11">
        <v>1.76458823529411</v>
      </c>
      <c r="AZ78" s="11">
        <v>4.2374067796610104</v>
      </c>
      <c r="BA78" s="11">
        <v>3.3332851851851801</v>
      </c>
      <c r="BB78" s="11">
        <v>7.7586724137931</v>
      </c>
      <c r="BC78" s="11">
        <v>1.6779798657718099</v>
      </c>
      <c r="BD78" s="11">
        <v>0.60719028340080905</v>
      </c>
      <c r="BE78" s="11">
        <v>1.1049723756906</v>
      </c>
      <c r="BF78" s="11">
        <v>4.33338</v>
      </c>
      <c r="BG78" s="11">
        <v>3.7037499999999999</v>
      </c>
      <c r="BH78" s="11">
        <v>3.62328623188405</v>
      </c>
      <c r="BI78" s="11">
        <v>2.13417073170731</v>
      </c>
      <c r="BJ78" s="11">
        <v>3.57145714285714</v>
      </c>
      <c r="BK78" s="11">
        <v>0.39991199999999999</v>
      </c>
      <c r="BL78" s="11">
        <v>4.7058470588235197</v>
      </c>
      <c r="BM78" s="11">
        <v>4.2636124031007698</v>
      </c>
      <c r="BN78" s="11">
        <v>2.18119798657718</v>
      </c>
      <c r="BO78" s="11">
        <v>4.8384999999999998</v>
      </c>
      <c r="BP78" s="11">
        <v>5.4545000000000003</v>
      </c>
      <c r="BQ78" s="17">
        <v>3.1998039999999999</v>
      </c>
      <c r="BR78" s="21">
        <v>18.634499999999999</v>
      </c>
      <c r="BS78" s="11">
        <v>4.0422759417199696</v>
      </c>
      <c r="BT78" s="11">
        <v>2.52924708171206</v>
      </c>
      <c r="BU78" s="11">
        <v>2.0972027296937399</v>
      </c>
      <c r="BV78" s="11">
        <v>3.3622992447422102</v>
      </c>
      <c r="BW78" s="11">
        <v>3.34385583596214</v>
      </c>
      <c r="BX78" s="11">
        <v>3.8065250999205702</v>
      </c>
      <c r="BY78" s="11">
        <v>4.7318780073304501</v>
      </c>
    </row>
    <row r="79" spans="1:77" ht="15" customHeight="1" x14ac:dyDescent="0.25">
      <c r="A79" s="9" t="s">
        <v>18</v>
      </c>
      <c r="B79" s="9" t="s">
        <v>19</v>
      </c>
      <c r="C79" s="12">
        <v>0</v>
      </c>
      <c r="D79" s="12">
        <v>42.3624692307692</v>
      </c>
      <c r="E79" s="12">
        <v>55.768999999999998</v>
      </c>
      <c r="F79" s="12">
        <v>0</v>
      </c>
      <c r="G79" s="18">
        <v>20.289855072463698</v>
      </c>
      <c r="H79" s="22">
        <v>3.26412864150819</v>
      </c>
      <c r="I79" s="12">
        <v>3.7548645699614802</v>
      </c>
      <c r="J79" s="12">
        <v>0</v>
      </c>
      <c r="K79" s="12">
        <v>1.8182909090909001</v>
      </c>
      <c r="L79" s="12">
        <v>2.6800985893416902</v>
      </c>
      <c r="M79" s="12">
        <v>1.92932653061224</v>
      </c>
      <c r="N79" s="12">
        <v>1.13625</v>
      </c>
      <c r="O79" s="12">
        <v>2.7776666666666601</v>
      </c>
      <c r="P79" s="12">
        <v>0</v>
      </c>
      <c r="Q79" s="12">
        <v>0</v>
      </c>
      <c r="R79" s="12">
        <v>1.4493695652173899</v>
      </c>
      <c r="S79" s="12">
        <v>1.47058823529411</v>
      </c>
      <c r="T79" s="12">
        <v>1.5626249999999999</v>
      </c>
      <c r="U79" s="12">
        <v>8.44822471264367</v>
      </c>
      <c r="V79" s="12">
        <v>3.2144222941720599</v>
      </c>
      <c r="W79" s="12">
        <v>1.51510606060606</v>
      </c>
      <c r="X79" s="12">
        <v>5.1282564102564097</v>
      </c>
      <c r="Y79" s="12">
        <v>2.7397465753424601</v>
      </c>
      <c r="Z79" s="12">
        <v>7.8122968749999897</v>
      </c>
      <c r="AA79" s="12">
        <v>4.1666249999999998</v>
      </c>
      <c r="AB79" s="12">
        <v>0.76915384615384597</v>
      </c>
      <c r="AC79" s="12">
        <v>2.54247457627118</v>
      </c>
      <c r="AD79" s="12">
        <v>2.84957128867998</v>
      </c>
      <c r="AE79" s="12">
        <v>9.8038137254901905</v>
      </c>
      <c r="AF79" s="12">
        <v>2.28719576539855</v>
      </c>
      <c r="AG79" s="12">
        <v>2.7026216216216201</v>
      </c>
      <c r="AH79" s="12">
        <v>0.781203125</v>
      </c>
      <c r="AI79" s="12">
        <v>2.1739347826086899</v>
      </c>
      <c r="AJ79" s="12">
        <v>2.1747431648715798</v>
      </c>
      <c r="AK79" s="12">
        <v>5.7491891982932799</v>
      </c>
      <c r="AL79" s="12">
        <v>2.5423983050847401</v>
      </c>
      <c r="AM79" s="12">
        <v>-1</v>
      </c>
      <c r="AN79" s="12">
        <v>4.9412318181818096</v>
      </c>
      <c r="AO79" s="12">
        <v>10.201675403225799</v>
      </c>
      <c r="AP79" s="12">
        <v>1.8634654545454501</v>
      </c>
      <c r="AQ79" s="12">
        <v>5.01039544513457</v>
      </c>
      <c r="AR79" s="12">
        <v>1.8293292682926801</v>
      </c>
      <c r="AS79" s="12">
        <v>1.88683018867924</v>
      </c>
      <c r="AT79" s="12">
        <v>13.3578725490196</v>
      </c>
      <c r="AU79" s="12">
        <v>1.2195121951219501</v>
      </c>
      <c r="AV79" s="12">
        <v>7.5000249999999999</v>
      </c>
      <c r="AW79" s="12">
        <v>5.9522499999999896</v>
      </c>
      <c r="AX79" s="12">
        <v>7.4073333333333302</v>
      </c>
      <c r="AY79" s="12">
        <v>1.3890803588655201</v>
      </c>
      <c r="AZ79" s="12">
        <v>5.4092222222222199</v>
      </c>
      <c r="BA79" s="12">
        <v>0</v>
      </c>
      <c r="BB79" s="12">
        <v>14.705794117647001</v>
      </c>
      <c r="BC79" s="12">
        <v>0</v>
      </c>
      <c r="BD79" s="12">
        <v>0.91739449541284401</v>
      </c>
      <c r="BE79" s="12">
        <v>5.1340000000000003</v>
      </c>
      <c r="BF79" s="12">
        <v>2.5722450193279802</v>
      </c>
      <c r="BG79" s="12">
        <v>4.5789325828484602</v>
      </c>
      <c r="BH79" s="12">
        <v>0</v>
      </c>
      <c r="BI79" s="12">
        <v>0</v>
      </c>
      <c r="BJ79" s="12">
        <v>-1</v>
      </c>
      <c r="BK79" s="12">
        <v>0</v>
      </c>
      <c r="BL79" s="12">
        <v>2.3809999999999998</v>
      </c>
      <c r="BM79" s="12">
        <v>5.5952666666666602</v>
      </c>
      <c r="BN79" s="12">
        <v>1.0204081632652999</v>
      </c>
      <c r="BO79" s="12">
        <v>7.5758939393939304</v>
      </c>
      <c r="BP79" s="12">
        <v>5.8824411764705804</v>
      </c>
      <c r="BQ79" s="18">
        <v>7.7028192567567499</v>
      </c>
      <c r="BR79" s="22">
        <v>15.518999999999901</v>
      </c>
      <c r="BS79" s="12">
        <v>5.0536509406304599</v>
      </c>
      <c r="BT79" s="12">
        <v>4.4353025913802497</v>
      </c>
      <c r="BU79" s="12">
        <v>1.2439853387194</v>
      </c>
      <c r="BV79" s="12">
        <v>3.7292814426223102</v>
      </c>
      <c r="BW79" s="12">
        <v>2.7834259390471701</v>
      </c>
      <c r="BX79" s="12">
        <v>5.3632974797847801</v>
      </c>
      <c r="BY79" s="12">
        <v>3.1325575384842601</v>
      </c>
    </row>
    <row r="80" spans="1:77" ht="15" customHeight="1" x14ac:dyDescent="0.25">
      <c r="A80" s="13" t="s">
        <v>117</v>
      </c>
      <c r="B80" s="13" t="s">
        <v>118</v>
      </c>
      <c r="C80" s="14">
        <v>0</v>
      </c>
      <c r="D80" s="14">
        <v>28.398982186732098</v>
      </c>
      <c r="E80" s="14">
        <v>96.931734046623106</v>
      </c>
      <c r="F80" s="14">
        <v>0</v>
      </c>
      <c r="G80" s="19">
        <v>0</v>
      </c>
      <c r="H80" s="23">
        <v>0.44822670926803099</v>
      </c>
      <c r="I80" s="14">
        <v>0</v>
      </c>
      <c r="J80" s="14">
        <v>5.0576925287356298</v>
      </c>
      <c r="K80" s="14">
        <v>1.92296153846153</v>
      </c>
      <c r="L80" s="14">
        <v>0</v>
      </c>
      <c r="M80" s="14">
        <v>0</v>
      </c>
      <c r="N80" s="14">
        <v>0</v>
      </c>
      <c r="O80" s="14">
        <v>2.1738260869565198</v>
      </c>
      <c r="P80" s="14">
        <v>0</v>
      </c>
      <c r="Q80" s="14">
        <v>0</v>
      </c>
      <c r="R80" s="14">
        <v>0</v>
      </c>
      <c r="S80" s="14">
        <v>0</v>
      </c>
      <c r="T80" s="14">
        <v>0</v>
      </c>
      <c r="U80" s="14">
        <v>0</v>
      </c>
      <c r="V80" s="14">
        <v>0</v>
      </c>
      <c r="W80" s="14">
        <v>0</v>
      </c>
      <c r="X80" s="14">
        <v>0</v>
      </c>
      <c r="Y80" s="14">
        <v>0</v>
      </c>
      <c r="Z80" s="14">
        <v>0</v>
      </c>
      <c r="AA80" s="14">
        <v>0</v>
      </c>
      <c r="AB80" s="14">
        <v>0</v>
      </c>
      <c r="AC80" s="14">
        <v>2.3255116279069701</v>
      </c>
      <c r="AD80" s="14">
        <v>0</v>
      </c>
      <c r="AE80" s="14">
        <v>0</v>
      </c>
      <c r="AF80" s="14">
        <v>0</v>
      </c>
      <c r="AG80" s="14">
        <v>2.7778472222222201</v>
      </c>
      <c r="AH80" s="14">
        <v>0</v>
      </c>
      <c r="AI80" s="14">
        <v>1.2820256410256401</v>
      </c>
      <c r="AJ80" s="14">
        <v>0</v>
      </c>
      <c r="AK80" s="14">
        <v>0</v>
      </c>
      <c r="AL80" s="14">
        <v>10.9891964285714</v>
      </c>
      <c r="AM80" s="14">
        <v>0</v>
      </c>
      <c r="AN80" s="14">
        <v>1.13631818181818</v>
      </c>
      <c r="AO80" s="14">
        <v>0</v>
      </c>
      <c r="AP80" s="14">
        <v>1.19057142857142</v>
      </c>
      <c r="AQ80" s="14">
        <v>0</v>
      </c>
      <c r="AR80" s="14">
        <v>0.87712280701754297</v>
      </c>
      <c r="AS80" s="14">
        <v>0</v>
      </c>
      <c r="AT80" s="14">
        <v>1.31571052631578</v>
      </c>
      <c r="AU80" s="14">
        <v>0</v>
      </c>
      <c r="AV80" s="14">
        <v>0</v>
      </c>
      <c r="AW80" s="14">
        <v>0</v>
      </c>
      <c r="AX80" s="14">
        <v>0</v>
      </c>
      <c r="AY80" s="14">
        <v>0</v>
      </c>
      <c r="AZ80" s="14">
        <v>0</v>
      </c>
      <c r="BA80" s="14">
        <v>0</v>
      </c>
      <c r="BB80" s="14">
        <v>0</v>
      </c>
      <c r="BC80" s="14">
        <v>0</v>
      </c>
      <c r="BD80" s="14">
        <v>0</v>
      </c>
      <c r="BE80" s="14">
        <v>0</v>
      </c>
      <c r="BF80" s="14">
        <v>0</v>
      </c>
      <c r="BG80" s="14">
        <v>0</v>
      </c>
      <c r="BH80" s="14">
        <v>0</v>
      </c>
      <c r="BI80" s="14">
        <v>0</v>
      </c>
      <c r="BJ80" s="14">
        <v>0</v>
      </c>
      <c r="BK80" s="14">
        <v>0</v>
      </c>
      <c r="BL80" s="14">
        <v>0</v>
      </c>
      <c r="BM80" s="14">
        <v>0</v>
      </c>
      <c r="BN80" s="14">
        <v>0</v>
      </c>
      <c r="BO80" s="14">
        <v>0</v>
      </c>
      <c r="BP80" s="14">
        <v>0</v>
      </c>
      <c r="BQ80" s="19">
        <v>0</v>
      </c>
      <c r="BR80" s="23">
        <v>0.62249999999999905</v>
      </c>
      <c r="BS80" s="14">
        <v>4.6684873949579798E-2</v>
      </c>
      <c r="BT80" s="14">
        <v>0</v>
      </c>
      <c r="BU80" s="14">
        <v>1.3260977572455099</v>
      </c>
      <c r="BV80" s="14">
        <v>0.31645331891253098</v>
      </c>
      <c r="BW80" s="14">
        <v>0</v>
      </c>
      <c r="BX80" s="14">
        <v>0.332505253951971</v>
      </c>
      <c r="BY80" s="15">
        <v>0.55248526703499001</v>
      </c>
    </row>
    <row r="81" spans="1:77" ht="15" customHeight="1" x14ac:dyDescent="0.25">
      <c r="A81" s="9" t="s">
        <v>75</v>
      </c>
      <c r="B81" s="9" t="s">
        <v>76</v>
      </c>
      <c r="C81" s="11">
        <v>0</v>
      </c>
      <c r="D81" s="11">
        <v>75.9474281396338</v>
      </c>
      <c r="E81" s="11">
        <v>94.300596153846101</v>
      </c>
      <c r="F81" s="11">
        <v>0</v>
      </c>
      <c r="G81" s="17">
        <v>0</v>
      </c>
      <c r="H81" s="21">
        <v>0.478118034352848</v>
      </c>
      <c r="I81" s="11">
        <v>0.53765591397849399</v>
      </c>
      <c r="J81" s="11">
        <v>0.74622388059701406</v>
      </c>
      <c r="K81" s="11">
        <v>2.4727008196721298</v>
      </c>
      <c r="L81" s="11">
        <v>0</v>
      </c>
      <c r="M81" s="11">
        <v>1.6731876404494299</v>
      </c>
      <c r="N81" s="11">
        <v>0.69438888888888795</v>
      </c>
      <c r="O81" s="11">
        <v>0.74623880597014902</v>
      </c>
      <c r="P81" s="11">
        <v>0</v>
      </c>
      <c r="Q81" s="11">
        <v>0</v>
      </c>
      <c r="R81" s="11">
        <v>0</v>
      </c>
      <c r="S81" s="11">
        <v>0</v>
      </c>
      <c r="T81" s="11">
        <v>0.56812499999999999</v>
      </c>
      <c r="U81" s="11">
        <v>0.53190957446808496</v>
      </c>
      <c r="V81" s="11">
        <v>1.4704779411764699</v>
      </c>
      <c r="W81" s="11">
        <v>0</v>
      </c>
      <c r="X81" s="11">
        <v>0.80641935483870897</v>
      </c>
      <c r="Y81" s="11">
        <v>0.66666666666666596</v>
      </c>
      <c r="Z81" s="11">
        <v>0</v>
      </c>
      <c r="AA81" s="11">
        <v>0.70419014084507003</v>
      </c>
      <c r="AB81" s="11">
        <v>0.68490410958904102</v>
      </c>
      <c r="AC81" s="11">
        <v>0</v>
      </c>
      <c r="AD81" s="11">
        <v>0.87724999999999997</v>
      </c>
      <c r="AE81" s="11">
        <v>0.56179775280898803</v>
      </c>
      <c r="AF81" s="11">
        <v>0</v>
      </c>
      <c r="AG81" s="11">
        <v>0</v>
      </c>
      <c r="AH81" s="11">
        <v>0</v>
      </c>
      <c r="AI81" s="11">
        <v>0.65788815789473598</v>
      </c>
      <c r="AJ81" s="11">
        <v>0</v>
      </c>
      <c r="AK81" s="11">
        <v>0.84737288135593203</v>
      </c>
      <c r="AL81" s="11">
        <v>0</v>
      </c>
      <c r="AM81" s="11">
        <v>0</v>
      </c>
      <c r="AN81" s="11">
        <v>0.95757692307692299</v>
      </c>
      <c r="AO81" s="11">
        <v>1.27125</v>
      </c>
      <c r="AP81" s="11">
        <v>0</v>
      </c>
      <c r="AQ81" s="11">
        <v>0.51028571428571401</v>
      </c>
      <c r="AR81" s="11">
        <v>0</v>
      </c>
      <c r="AS81" s="11">
        <v>1.28195512820512</v>
      </c>
      <c r="AT81" s="11">
        <v>0.55557777777777695</v>
      </c>
      <c r="AU81" s="11">
        <v>1.11107222222222</v>
      </c>
      <c r="AV81" s="11">
        <v>0</v>
      </c>
      <c r="AW81" s="11">
        <v>0</v>
      </c>
      <c r="AX81" s="11">
        <v>0</v>
      </c>
      <c r="AY81" s="11">
        <v>0.54348913043478198</v>
      </c>
      <c r="AZ81" s="11">
        <v>0</v>
      </c>
      <c r="BA81" s="11">
        <v>0.64110256410256405</v>
      </c>
      <c r="BB81" s="11">
        <v>0.617148148148148</v>
      </c>
      <c r="BC81" s="11">
        <v>0</v>
      </c>
      <c r="BD81" s="11">
        <v>0</v>
      </c>
      <c r="BE81" s="11">
        <v>0</v>
      </c>
      <c r="BF81" s="11">
        <v>0</v>
      </c>
      <c r="BG81" s="11">
        <v>1.8913702605570499</v>
      </c>
      <c r="BH81" s="11">
        <v>1.1363068181818099</v>
      </c>
      <c r="BI81" s="11">
        <v>0.59523214285714199</v>
      </c>
      <c r="BJ81" s="11">
        <v>1.0100909090909</v>
      </c>
      <c r="BK81" s="11">
        <v>1.3890457264132701</v>
      </c>
      <c r="BL81" s="11">
        <v>0</v>
      </c>
      <c r="BM81" s="11">
        <v>0</v>
      </c>
      <c r="BN81" s="11">
        <v>0.458733944954128</v>
      </c>
      <c r="BO81" s="11">
        <v>0.46714018691588699</v>
      </c>
      <c r="BP81" s="11">
        <v>0</v>
      </c>
      <c r="BQ81" s="17">
        <v>0.75759090909090898</v>
      </c>
      <c r="BR81" s="21">
        <v>6.5385</v>
      </c>
      <c r="BS81" s="11">
        <v>0.83826124155303605</v>
      </c>
      <c r="BT81" s="11">
        <v>0.95741157736980098</v>
      </c>
      <c r="BU81" s="11">
        <v>0.339667742328363</v>
      </c>
      <c r="BV81" s="11">
        <v>0.65590583865107199</v>
      </c>
      <c r="BW81" s="11">
        <v>1.1161965044370501</v>
      </c>
      <c r="BX81" s="11">
        <v>0.73763552361920903</v>
      </c>
      <c r="BY81" s="11">
        <v>1.4886772871530101</v>
      </c>
    </row>
    <row r="82" spans="1:77" ht="15" customHeight="1" x14ac:dyDescent="0.25">
      <c r="A82" s="9" t="s">
        <v>37</v>
      </c>
      <c r="B82" s="9" t="s">
        <v>38</v>
      </c>
      <c r="C82" s="11">
        <v>0</v>
      </c>
      <c r="D82" s="11">
        <v>48.190374285714199</v>
      </c>
      <c r="E82" s="11">
        <v>88.974621895452202</v>
      </c>
      <c r="F82" s="11">
        <v>0</v>
      </c>
      <c r="G82" s="17">
        <v>0</v>
      </c>
      <c r="H82" s="21">
        <v>0</v>
      </c>
      <c r="I82" s="11">
        <v>0</v>
      </c>
      <c r="J82" s="11">
        <v>0</v>
      </c>
      <c r="K82" s="11">
        <v>0</v>
      </c>
      <c r="L82" s="11">
        <v>0</v>
      </c>
      <c r="M82" s="11">
        <v>0</v>
      </c>
      <c r="N82" s="11">
        <v>0</v>
      </c>
      <c r="O82" s="11">
        <v>0</v>
      </c>
      <c r="P82" s="11">
        <v>0</v>
      </c>
      <c r="Q82" s="11">
        <v>0</v>
      </c>
      <c r="R82" s="11">
        <v>0</v>
      </c>
      <c r="S82" s="11">
        <v>0</v>
      </c>
      <c r="T82" s="11">
        <v>0</v>
      </c>
      <c r="U82" s="11">
        <v>0</v>
      </c>
      <c r="V82" s="11">
        <v>0</v>
      </c>
      <c r="W82" s="11">
        <v>0</v>
      </c>
      <c r="X82" s="11">
        <v>0</v>
      </c>
      <c r="Y82" s="11">
        <v>0</v>
      </c>
      <c r="Z82" s="11">
        <v>0</v>
      </c>
      <c r="AA82" s="11">
        <v>0</v>
      </c>
      <c r="AB82" s="11">
        <v>0</v>
      </c>
      <c r="AC82" s="11">
        <v>1.0869565217391299</v>
      </c>
      <c r="AD82" s="11">
        <v>0</v>
      </c>
      <c r="AE82" s="11">
        <v>0</v>
      </c>
      <c r="AF82" s="11">
        <v>0</v>
      </c>
      <c r="AG82" s="11">
        <v>0</v>
      </c>
      <c r="AH82" s="11">
        <v>0</v>
      </c>
      <c r="AI82" s="11">
        <v>0</v>
      </c>
      <c r="AJ82" s="11">
        <v>0</v>
      </c>
      <c r="AK82" s="11">
        <v>0</v>
      </c>
      <c r="AL82" s="11">
        <v>0</v>
      </c>
      <c r="AM82" s="11">
        <v>0</v>
      </c>
      <c r="AN82" s="11">
        <v>0</v>
      </c>
      <c r="AO82" s="11">
        <v>0</v>
      </c>
      <c r="AP82" s="11">
        <v>0</v>
      </c>
      <c r="AQ82" s="11">
        <v>0</v>
      </c>
      <c r="AR82" s="11">
        <v>0</v>
      </c>
      <c r="AS82" s="11">
        <v>0</v>
      </c>
      <c r="AT82" s="11">
        <v>0</v>
      </c>
      <c r="AU82" s="11">
        <v>0</v>
      </c>
      <c r="AV82" s="11">
        <v>0</v>
      </c>
      <c r="AW82" s="11">
        <v>0</v>
      </c>
      <c r="AX82" s="11">
        <v>0</v>
      </c>
      <c r="AY82" s="11">
        <v>0</v>
      </c>
      <c r="AZ82" s="11">
        <v>0</v>
      </c>
      <c r="BA82" s="11">
        <v>0</v>
      </c>
      <c r="BB82" s="11">
        <v>0</v>
      </c>
      <c r="BC82" s="11">
        <v>0</v>
      </c>
      <c r="BD82" s="11">
        <v>0</v>
      </c>
      <c r="BE82" s="11">
        <v>0</v>
      </c>
      <c r="BF82" s="11">
        <v>2.1738260869565198</v>
      </c>
      <c r="BG82" s="11">
        <v>0</v>
      </c>
      <c r="BH82" s="11">
        <v>0</v>
      </c>
      <c r="BI82" s="11">
        <v>0</v>
      </c>
      <c r="BJ82" s="11">
        <v>0</v>
      </c>
      <c r="BK82" s="11">
        <v>0</v>
      </c>
      <c r="BL82" s="11">
        <v>0</v>
      </c>
      <c r="BM82" s="11">
        <v>0</v>
      </c>
      <c r="BN82" s="11">
        <v>0</v>
      </c>
      <c r="BO82" s="11">
        <v>0</v>
      </c>
      <c r="BP82" s="11">
        <v>0</v>
      </c>
      <c r="BQ82" s="17">
        <v>0</v>
      </c>
      <c r="BR82" s="21">
        <v>0.29599999999999999</v>
      </c>
      <c r="BS82" s="11">
        <v>5.7879487567297799E-2</v>
      </c>
      <c r="BT82" s="11">
        <v>0</v>
      </c>
      <c r="BU82" s="11">
        <v>0</v>
      </c>
      <c r="BV82" s="11">
        <v>7.6804915514592897E-2</v>
      </c>
      <c r="BW82" s="11">
        <v>0</v>
      </c>
      <c r="BX82" s="11">
        <v>0.115739295253036</v>
      </c>
      <c r="BY82" s="11">
        <v>4.33897888342493E-2</v>
      </c>
    </row>
    <row r="83" spans="1:77" ht="15" customHeight="1" x14ac:dyDescent="0.25">
      <c r="A83" s="9" t="s">
        <v>144</v>
      </c>
      <c r="B83" s="9" t="s">
        <v>146</v>
      </c>
      <c r="C83" s="11">
        <v>3.1913723404255299</v>
      </c>
      <c r="D83" s="11">
        <v>48.904906804123698</v>
      </c>
      <c r="E83" s="11">
        <v>86.069479098369598</v>
      </c>
      <c r="F83" s="11">
        <v>0</v>
      </c>
      <c r="G83" s="17">
        <v>0</v>
      </c>
      <c r="H83" s="21">
        <v>0.12359888751545101</v>
      </c>
      <c r="I83" s="11">
        <v>0</v>
      </c>
      <c r="J83" s="11">
        <v>0</v>
      </c>
      <c r="K83" s="11">
        <v>0</v>
      </c>
      <c r="L83" s="11">
        <v>0.62493750000000003</v>
      </c>
      <c r="M83" s="11">
        <v>0</v>
      </c>
      <c r="N83" s="11">
        <v>0</v>
      </c>
      <c r="O83" s="11">
        <v>0</v>
      </c>
      <c r="P83" s="11">
        <v>0.71434285714285695</v>
      </c>
      <c r="Q83" s="11">
        <v>1.53834615384615</v>
      </c>
      <c r="R83" s="11">
        <v>0</v>
      </c>
      <c r="S83" s="11">
        <v>0</v>
      </c>
      <c r="T83" s="11">
        <v>0</v>
      </c>
      <c r="U83" s="11">
        <v>0</v>
      </c>
      <c r="V83" s="11">
        <v>0</v>
      </c>
      <c r="W83" s="11">
        <v>0</v>
      </c>
      <c r="X83" s="11">
        <v>0</v>
      </c>
      <c r="Y83" s="11">
        <v>0</v>
      </c>
      <c r="Z83" s="11">
        <v>1.66675</v>
      </c>
      <c r="AA83" s="11">
        <v>0.64928571428571402</v>
      </c>
      <c r="AB83" s="11">
        <v>0</v>
      </c>
      <c r="AC83" s="11">
        <v>0.48073076923076902</v>
      </c>
      <c r="AD83" s="11">
        <v>0</v>
      </c>
      <c r="AE83" s="11">
        <v>0.793619047619047</v>
      </c>
      <c r="AF83" s="11">
        <v>0</v>
      </c>
      <c r="AG83" s="11">
        <v>0</v>
      </c>
      <c r="AH83" s="11">
        <v>0</v>
      </c>
      <c r="AI83" s="11">
        <v>0</v>
      </c>
      <c r="AJ83" s="11">
        <v>0</v>
      </c>
      <c r="AK83" s="11">
        <v>0</v>
      </c>
      <c r="AL83" s="11">
        <v>0</v>
      </c>
      <c r="AM83" s="11">
        <v>0</v>
      </c>
      <c r="AN83" s="11">
        <v>0</v>
      </c>
      <c r="AO83" s="11">
        <v>0</v>
      </c>
      <c r="AP83" s="11">
        <v>0.234845070422535</v>
      </c>
      <c r="AQ83" s="11">
        <v>0</v>
      </c>
      <c r="AR83" s="11">
        <v>0</v>
      </c>
      <c r="AS83" s="11">
        <v>0</v>
      </c>
      <c r="AT83" s="11">
        <v>0</v>
      </c>
      <c r="AU83" s="11">
        <v>0</v>
      </c>
      <c r="AV83" s="11">
        <v>0</v>
      </c>
      <c r="AW83" s="11">
        <v>0</v>
      </c>
      <c r="AX83" s="11">
        <v>0</v>
      </c>
      <c r="AY83" s="11">
        <v>0</v>
      </c>
      <c r="AZ83" s="11">
        <v>0</v>
      </c>
      <c r="BA83" s="11">
        <v>0</v>
      </c>
      <c r="BB83" s="11">
        <v>0</v>
      </c>
      <c r="BC83" s="11">
        <v>0</v>
      </c>
      <c r="BD83" s="11">
        <v>0</v>
      </c>
      <c r="BE83" s="11">
        <v>0</v>
      </c>
      <c r="BF83" s="11">
        <v>0</v>
      </c>
      <c r="BG83" s="11">
        <v>0</v>
      </c>
      <c r="BH83" s="11">
        <v>0</v>
      </c>
      <c r="BI83" s="11">
        <v>0</v>
      </c>
      <c r="BJ83" s="11">
        <v>0</v>
      </c>
      <c r="BK83" s="11">
        <v>0</v>
      </c>
      <c r="BL83" s="11">
        <v>0</v>
      </c>
      <c r="BM83" s="11">
        <v>0</v>
      </c>
      <c r="BN83" s="11">
        <v>0</v>
      </c>
      <c r="BO83" s="11">
        <v>0</v>
      </c>
      <c r="BP83" s="11">
        <v>0</v>
      </c>
      <c r="BQ83" s="17">
        <v>0</v>
      </c>
      <c r="BR83" s="21">
        <v>3.0964999999999998</v>
      </c>
      <c r="BS83" s="11">
        <v>0.32841374828407199</v>
      </c>
      <c r="BT83" s="11">
        <v>0.86964836660616995</v>
      </c>
      <c r="BU83" s="11">
        <v>0.81153542975808601</v>
      </c>
      <c r="BV83" s="11">
        <v>0.52206407022355905</v>
      </c>
      <c r="BW83" s="11">
        <v>0.57840551344573399</v>
      </c>
      <c r="BX83" s="11">
        <v>0.39274488834374299</v>
      </c>
      <c r="BY83" s="11">
        <v>3.0890352690347799E-2</v>
      </c>
    </row>
    <row r="84" spans="1:77" ht="15" customHeight="1" x14ac:dyDescent="0.25">
      <c r="A84" s="9" t="s">
        <v>95</v>
      </c>
      <c r="B84" s="9" t="s">
        <v>96</v>
      </c>
      <c r="C84" s="11">
        <v>0</v>
      </c>
      <c r="D84" s="11">
        <v>21.3845994386527</v>
      </c>
      <c r="E84" s="11">
        <v>82.441174698795095</v>
      </c>
      <c r="F84" s="11">
        <v>0</v>
      </c>
      <c r="G84" s="17">
        <v>0</v>
      </c>
      <c r="H84" s="21">
        <v>0</v>
      </c>
      <c r="I84" s="11">
        <v>0</v>
      </c>
      <c r="J84" s="11">
        <v>0</v>
      </c>
      <c r="K84" s="11">
        <v>0</v>
      </c>
      <c r="L84" s="11">
        <v>0</v>
      </c>
      <c r="M84" s="11">
        <v>0</v>
      </c>
      <c r="N84" s="11">
        <v>0</v>
      </c>
      <c r="O84" s="11">
        <v>0</v>
      </c>
      <c r="P84" s="11">
        <v>0</v>
      </c>
      <c r="Q84" s="11">
        <v>0</v>
      </c>
      <c r="R84" s="11">
        <v>0</v>
      </c>
      <c r="S84" s="11">
        <v>0</v>
      </c>
      <c r="T84" s="11">
        <v>0</v>
      </c>
      <c r="U84" s="11">
        <v>0</v>
      </c>
      <c r="V84" s="11">
        <v>0</v>
      </c>
      <c r="W84" s="11">
        <v>0</v>
      </c>
      <c r="X84" s="11">
        <v>0</v>
      </c>
      <c r="Y84" s="11">
        <v>0</v>
      </c>
      <c r="Z84" s="11">
        <v>0</v>
      </c>
      <c r="AA84" s="11">
        <v>0</v>
      </c>
      <c r="AB84" s="11">
        <v>0</v>
      </c>
      <c r="AC84" s="11">
        <v>0</v>
      </c>
      <c r="AD84" s="11">
        <v>0</v>
      </c>
      <c r="AE84" s="11">
        <v>0</v>
      </c>
      <c r="AF84" s="11">
        <v>0</v>
      </c>
      <c r="AG84" s="11">
        <v>0</v>
      </c>
      <c r="AH84" s="11">
        <v>0</v>
      </c>
      <c r="AI84" s="11">
        <v>0</v>
      </c>
      <c r="AJ84" s="11">
        <v>0</v>
      </c>
      <c r="AK84" s="11">
        <v>0</v>
      </c>
      <c r="AL84" s="11">
        <v>0</v>
      </c>
      <c r="AM84" s="11">
        <v>0</v>
      </c>
      <c r="AN84" s="11">
        <v>0</v>
      </c>
      <c r="AO84" s="11">
        <v>0</v>
      </c>
      <c r="AP84" s="11">
        <v>0</v>
      </c>
      <c r="AQ84" s="11">
        <v>0</v>
      </c>
      <c r="AR84" s="11">
        <v>0</v>
      </c>
      <c r="AS84" s="11">
        <v>0</v>
      </c>
      <c r="AT84" s="11">
        <v>0</v>
      </c>
      <c r="AU84" s="11">
        <v>0</v>
      </c>
      <c r="AV84" s="11">
        <v>0</v>
      </c>
      <c r="AW84" s="11">
        <v>0</v>
      </c>
      <c r="AX84" s="11">
        <v>0</v>
      </c>
      <c r="AY84" s="11">
        <v>0</v>
      </c>
      <c r="AZ84" s="11">
        <v>0</v>
      </c>
      <c r="BA84" s="11">
        <v>0</v>
      </c>
      <c r="BB84" s="11">
        <v>0</v>
      </c>
      <c r="BC84" s="11">
        <v>0</v>
      </c>
      <c r="BD84" s="11">
        <v>0</v>
      </c>
      <c r="BE84" s="11">
        <v>0</v>
      </c>
      <c r="BF84" s="11">
        <v>0</v>
      </c>
      <c r="BG84" s="11">
        <v>0</v>
      </c>
      <c r="BH84" s="11">
        <v>0</v>
      </c>
      <c r="BI84" s="11">
        <v>0</v>
      </c>
      <c r="BJ84" s="11">
        <v>0</v>
      </c>
      <c r="BK84" s="11">
        <v>0</v>
      </c>
      <c r="BL84" s="11">
        <v>0</v>
      </c>
      <c r="BM84" s="11">
        <v>0</v>
      </c>
      <c r="BN84" s="11">
        <v>0</v>
      </c>
      <c r="BO84" s="11">
        <v>0</v>
      </c>
      <c r="BP84" s="11">
        <v>0</v>
      </c>
      <c r="BQ84" s="17">
        <v>0</v>
      </c>
      <c r="BR84" s="21">
        <v>0</v>
      </c>
      <c r="BS84" s="11">
        <v>0</v>
      </c>
      <c r="BT84" s="11">
        <v>0</v>
      </c>
      <c r="BU84" s="11">
        <v>0</v>
      </c>
      <c r="BV84" s="11">
        <v>0</v>
      </c>
      <c r="BW84" s="11">
        <v>0</v>
      </c>
      <c r="BX84" s="11">
        <v>0</v>
      </c>
      <c r="BY84" s="11">
        <v>0</v>
      </c>
    </row>
    <row r="85" spans="1:77" ht="15" customHeight="1" x14ac:dyDescent="0.25">
      <c r="A85" s="9" t="s">
        <v>151</v>
      </c>
      <c r="B85" s="9" t="s">
        <v>152</v>
      </c>
      <c r="C85" s="11">
        <v>0</v>
      </c>
      <c r="D85" s="11">
        <v>69.137971656976703</v>
      </c>
      <c r="E85" s="11">
        <v>81.967295081967194</v>
      </c>
      <c r="F85" s="11">
        <v>0</v>
      </c>
      <c r="G85" s="17">
        <v>0</v>
      </c>
      <c r="H85" s="21">
        <v>0</v>
      </c>
      <c r="I85" s="11">
        <v>0</v>
      </c>
      <c r="J85" s="11">
        <v>0</v>
      </c>
      <c r="K85" s="11">
        <v>0</v>
      </c>
      <c r="L85" s="11">
        <v>0</v>
      </c>
      <c r="M85" s="11">
        <v>0</v>
      </c>
      <c r="N85" s="11">
        <v>0</v>
      </c>
      <c r="O85" s="11">
        <v>0</v>
      </c>
      <c r="P85" s="11">
        <v>0</v>
      </c>
      <c r="Q85" s="11">
        <v>0</v>
      </c>
      <c r="R85" s="11">
        <v>0</v>
      </c>
      <c r="S85" s="11">
        <v>0</v>
      </c>
      <c r="T85" s="11">
        <v>0</v>
      </c>
      <c r="U85" s="11">
        <v>0</v>
      </c>
      <c r="V85" s="11">
        <v>0</v>
      </c>
      <c r="W85" s="11">
        <v>0</v>
      </c>
      <c r="X85" s="11">
        <v>0</v>
      </c>
      <c r="Y85" s="11">
        <v>0</v>
      </c>
      <c r="Z85" s="11">
        <v>0</v>
      </c>
      <c r="AA85" s="11">
        <v>0</v>
      </c>
      <c r="AB85" s="11">
        <v>0</v>
      </c>
      <c r="AC85" s="11">
        <v>0</v>
      </c>
      <c r="AD85" s="11">
        <v>0</v>
      </c>
      <c r="AE85" s="11">
        <v>0</v>
      </c>
      <c r="AF85" s="11">
        <v>0</v>
      </c>
      <c r="AG85" s="11">
        <v>0</v>
      </c>
      <c r="AH85" s="11">
        <v>0</v>
      </c>
      <c r="AI85" s="11">
        <v>0</v>
      </c>
      <c r="AJ85" s="11">
        <v>0</v>
      </c>
      <c r="AK85" s="11">
        <v>0</v>
      </c>
      <c r="AL85" s="11">
        <v>0</v>
      </c>
      <c r="AM85" s="11">
        <v>0</v>
      </c>
      <c r="AN85" s="11">
        <v>0</v>
      </c>
      <c r="AO85" s="11">
        <v>0</v>
      </c>
      <c r="AP85" s="11">
        <v>0</v>
      </c>
      <c r="AQ85" s="11">
        <v>0</v>
      </c>
      <c r="AR85" s="11">
        <v>0</v>
      </c>
      <c r="AS85" s="11">
        <v>0</v>
      </c>
      <c r="AT85" s="11">
        <v>0</v>
      </c>
      <c r="AU85" s="11">
        <v>0</v>
      </c>
      <c r="AV85" s="11">
        <v>0</v>
      </c>
      <c r="AW85" s="11">
        <v>0</v>
      </c>
      <c r="AX85" s="11">
        <v>0</v>
      </c>
      <c r="AY85" s="11">
        <v>0</v>
      </c>
      <c r="AZ85" s="11">
        <v>0</v>
      </c>
      <c r="BA85" s="11">
        <v>0</v>
      </c>
      <c r="BB85" s="11">
        <v>0</v>
      </c>
      <c r="BC85" s="11">
        <v>0</v>
      </c>
      <c r="BD85" s="11">
        <v>0</v>
      </c>
      <c r="BE85" s="11">
        <v>0</v>
      </c>
      <c r="BF85" s="11">
        <v>0</v>
      </c>
      <c r="BG85" s="11">
        <v>0</v>
      </c>
      <c r="BH85" s="11">
        <v>0</v>
      </c>
      <c r="BI85" s="11">
        <v>0</v>
      </c>
      <c r="BJ85" s="11">
        <v>0</v>
      </c>
      <c r="BK85" s="11">
        <v>0</v>
      </c>
      <c r="BL85" s="11">
        <v>0</v>
      </c>
      <c r="BM85" s="11">
        <v>0</v>
      </c>
      <c r="BN85" s="11">
        <v>0</v>
      </c>
      <c r="BO85" s="11">
        <v>0</v>
      </c>
      <c r="BP85" s="11">
        <v>0</v>
      </c>
      <c r="BQ85" s="17">
        <v>0</v>
      </c>
      <c r="BR85" s="21">
        <v>0</v>
      </c>
      <c r="BS85" s="11">
        <v>2.0644921552436E-2</v>
      </c>
      <c r="BT85" s="11">
        <v>0</v>
      </c>
      <c r="BU85" s="11">
        <v>4.5673428362573102E-3</v>
      </c>
      <c r="BV85" s="11">
        <v>0</v>
      </c>
      <c r="BW85" s="11">
        <v>0</v>
      </c>
      <c r="BX85" s="11">
        <v>3.2846280177369E-2</v>
      </c>
      <c r="BY85" s="11">
        <v>1.3455258023279199E-2</v>
      </c>
    </row>
    <row r="86" spans="1:77" ht="15" customHeight="1" x14ac:dyDescent="0.25">
      <c r="A86" s="9" t="s">
        <v>140</v>
      </c>
      <c r="B86" s="9" t="s">
        <v>141</v>
      </c>
      <c r="C86" s="11">
        <v>0</v>
      </c>
      <c r="D86" s="11">
        <v>31.2992694190253</v>
      </c>
      <c r="E86" s="11">
        <v>81.566123853210996</v>
      </c>
      <c r="F86" s="11">
        <v>0</v>
      </c>
      <c r="G86" s="17">
        <v>0</v>
      </c>
      <c r="H86" s="21">
        <v>0</v>
      </c>
      <c r="I86" s="11">
        <v>0</v>
      </c>
      <c r="J86" s="11">
        <v>0</v>
      </c>
      <c r="K86" s="11">
        <v>0</v>
      </c>
      <c r="L86" s="11">
        <v>0</v>
      </c>
      <c r="M86" s="11">
        <v>0</v>
      </c>
      <c r="N86" s="11">
        <v>0</v>
      </c>
      <c r="O86" s="11">
        <v>0</v>
      </c>
      <c r="P86" s="11">
        <v>0</v>
      </c>
      <c r="Q86" s="11">
        <v>0</v>
      </c>
      <c r="R86" s="11">
        <v>0</v>
      </c>
      <c r="S86" s="11">
        <v>0</v>
      </c>
      <c r="T86" s="11">
        <v>0</v>
      </c>
      <c r="U86" s="11">
        <v>0</v>
      </c>
      <c r="V86" s="11">
        <v>0</v>
      </c>
      <c r="W86" s="11">
        <v>0</v>
      </c>
      <c r="X86" s="11">
        <v>0</v>
      </c>
      <c r="Y86" s="11">
        <v>0</v>
      </c>
      <c r="Z86" s="11">
        <v>0</v>
      </c>
      <c r="AA86" s="11">
        <v>0</v>
      </c>
      <c r="AB86" s="11">
        <v>0</v>
      </c>
      <c r="AC86" s="11">
        <v>0</v>
      </c>
      <c r="AD86" s="11">
        <v>0</v>
      </c>
      <c r="AE86" s="11">
        <v>0</v>
      </c>
      <c r="AF86" s="11">
        <v>0</v>
      </c>
      <c r="AG86" s="11">
        <v>0</v>
      </c>
      <c r="AH86" s="11">
        <v>0</v>
      </c>
      <c r="AI86" s="11">
        <v>0</v>
      </c>
      <c r="AJ86" s="11">
        <v>0</v>
      </c>
      <c r="AK86" s="11">
        <v>0</v>
      </c>
      <c r="AL86" s="11">
        <v>0</v>
      </c>
      <c r="AM86" s="11">
        <v>0</v>
      </c>
      <c r="AN86" s="11">
        <v>0</v>
      </c>
      <c r="AO86" s="11">
        <v>0</v>
      </c>
      <c r="AP86" s="11">
        <v>0</v>
      </c>
      <c r="AQ86" s="11">
        <v>0</v>
      </c>
      <c r="AR86" s="11">
        <v>0</v>
      </c>
      <c r="AS86" s="11">
        <v>0</v>
      </c>
      <c r="AT86" s="11">
        <v>0</v>
      </c>
      <c r="AU86" s="11">
        <v>0</v>
      </c>
      <c r="AV86" s="11">
        <v>0</v>
      </c>
      <c r="AW86" s="11">
        <v>0</v>
      </c>
      <c r="AX86" s="11">
        <v>0</v>
      </c>
      <c r="AY86" s="11">
        <v>0</v>
      </c>
      <c r="AZ86" s="11">
        <v>0</v>
      </c>
      <c r="BA86" s="11">
        <v>0</v>
      </c>
      <c r="BB86" s="11">
        <v>0</v>
      </c>
      <c r="BC86" s="11">
        <v>0</v>
      </c>
      <c r="BD86" s="11">
        <v>0</v>
      </c>
      <c r="BE86" s="11">
        <v>0</v>
      </c>
      <c r="BF86" s="11">
        <v>0</v>
      </c>
      <c r="BG86" s="11">
        <v>0</v>
      </c>
      <c r="BH86" s="11">
        <v>0</v>
      </c>
      <c r="BI86" s="11">
        <v>0</v>
      </c>
      <c r="BJ86" s="11">
        <v>0</v>
      </c>
      <c r="BK86" s="11">
        <v>0</v>
      </c>
      <c r="BL86" s="11">
        <v>0</v>
      </c>
      <c r="BM86" s="11">
        <v>0</v>
      </c>
      <c r="BN86" s="11">
        <v>0</v>
      </c>
      <c r="BO86" s="11">
        <v>0</v>
      </c>
      <c r="BP86" s="11">
        <v>0</v>
      </c>
      <c r="BQ86" s="17">
        <v>0</v>
      </c>
      <c r="BR86" s="21">
        <v>0</v>
      </c>
      <c r="BS86" s="11">
        <v>0</v>
      </c>
      <c r="BT86" s="11">
        <v>0</v>
      </c>
      <c r="BU86" s="11">
        <v>0</v>
      </c>
      <c r="BV86" s="11">
        <v>0</v>
      </c>
      <c r="BW86" s="11">
        <v>0</v>
      </c>
      <c r="BX86" s="11">
        <v>0</v>
      </c>
      <c r="BY86" s="11">
        <v>0</v>
      </c>
    </row>
    <row r="87" spans="1:77" ht="15" customHeight="1" x14ac:dyDescent="0.25">
      <c r="A87" s="9" t="s">
        <v>144</v>
      </c>
      <c r="B87" s="9" t="s">
        <v>145</v>
      </c>
      <c r="C87" s="11">
        <v>0</v>
      </c>
      <c r="D87" s="11">
        <v>61.535369237160403</v>
      </c>
      <c r="E87" s="11">
        <v>81.026285992217893</v>
      </c>
      <c r="F87" s="11">
        <v>0.27924022346368699</v>
      </c>
      <c r="G87" s="17">
        <v>0</v>
      </c>
      <c r="H87" s="21">
        <v>0.101231704460973</v>
      </c>
      <c r="I87" s="11">
        <v>0</v>
      </c>
      <c r="J87" s="11">
        <v>0</v>
      </c>
      <c r="K87" s="11">
        <v>0</v>
      </c>
      <c r="L87" s="11">
        <v>0</v>
      </c>
      <c r="M87" s="11">
        <v>0.59536626562499995</v>
      </c>
      <c r="N87" s="11">
        <v>0</v>
      </c>
      <c r="O87" s="11">
        <v>0</v>
      </c>
      <c r="P87" s="11">
        <v>0</v>
      </c>
      <c r="Q87" s="11">
        <v>0</v>
      </c>
      <c r="R87" s="11">
        <v>0.340027210884353</v>
      </c>
      <c r="S87" s="11">
        <v>0.35967625899280498</v>
      </c>
      <c r="T87" s="11">
        <v>0.28080898876404398</v>
      </c>
      <c r="U87" s="11">
        <v>0</v>
      </c>
      <c r="V87" s="11">
        <v>0</v>
      </c>
      <c r="W87" s="11">
        <v>0</v>
      </c>
      <c r="X87" s="11">
        <v>0</v>
      </c>
      <c r="Y87" s="11">
        <v>0.37459176029962499</v>
      </c>
      <c r="Z87" s="11">
        <v>0</v>
      </c>
      <c r="AA87" s="11">
        <v>0.22520270270270201</v>
      </c>
      <c r="AB87" s="11">
        <v>0</v>
      </c>
      <c r="AC87" s="11">
        <v>0.44061453744493301</v>
      </c>
      <c r="AD87" s="11">
        <v>0.56380413031541698</v>
      </c>
      <c r="AE87" s="11">
        <v>0</v>
      </c>
      <c r="AF87" s="11">
        <v>0</v>
      </c>
      <c r="AG87" s="11">
        <v>0.20652892561983399</v>
      </c>
      <c r="AH87" s="11">
        <v>0.36353604675764301</v>
      </c>
      <c r="AI87" s="11">
        <v>0</v>
      </c>
      <c r="AJ87" s="11">
        <v>0</v>
      </c>
      <c r="AK87" s="11">
        <v>0</v>
      </c>
      <c r="AL87" s="11">
        <v>0.24841059602648999</v>
      </c>
      <c r="AM87" s="11">
        <v>0</v>
      </c>
      <c r="AN87" s="11">
        <v>7.1492131616595095E-2</v>
      </c>
      <c r="AO87" s="11">
        <v>0.104072916666666</v>
      </c>
      <c r="AP87" s="11">
        <v>0.208870654637377</v>
      </c>
      <c r="AQ87" s="11">
        <v>0</v>
      </c>
      <c r="AR87" s="11">
        <v>0</v>
      </c>
      <c r="AS87" s="11">
        <v>0</v>
      </c>
      <c r="AT87" s="11">
        <v>0</v>
      </c>
      <c r="AU87" s="11">
        <v>0</v>
      </c>
      <c r="AV87" s="11">
        <v>0</v>
      </c>
      <c r="AW87" s="11">
        <v>0.89489055874282797</v>
      </c>
      <c r="AX87" s="11">
        <v>0.360942238267148</v>
      </c>
      <c r="AY87" s="11">
        <v>0</v>
      </c>
      <c r="AZ87" s="11">
        <v>0.48380967741935399</v>
      </c>
      <c r="BA87" s="11">
        <v>0</v>
      </c>
      <c r="BB87" s="11">
        <v>0.41326446280991702</v>
      </c>
      <c r="BC87" s="11">
        <v>0.60995534909223803</v>
      </c>
      <c r="BD87" s="11">
        <v>0.262143690228404</v>
      </c>
      <c r="BE87" s="11">
        <v>0</v>
      </c>
      <c r="BF87" s="11">
        <v>0.21825327510917</v>
      </c>
      <c r="BG87" s="11">
        <v>0.50506060606060599</v>
      </c>
      <c r="BH87" s="11">
        <v>0</v>
      </c>
      <c r="BI87" s="11">
        <v>0</v>
      </c>
      <c r="BJ87" s="11">
        <v>0</v>
      </c>
      <c r="BK87" s="11">
        <v>0</v>
      </c>
      <c r="BL87" s="11">
        <v>0.360942238267148</v>
      </c>
      <c r="BM87" s="11">
        <v>0</v>
      </c>
      <c r="BN87" s="11">
        <v>0.63177085538006905</v>
      </c>
      <c r="BO87" s="11">
        <v>0</v>
      </c>
      <c r="BP87" s="11">
        <v>0.29114501322347602</v>
      </c>
      <c r="BQ87" s="17">
        <v>0</v>
      </c>
      <c r="BR87" s="21">
        <v>5.2805</v>
      </c>
      <c r="BS87" s="11">
        <v>1.70553678505535</v>
      </c>
      <c r="BT87" s="11">
        <v>0</v>
      </c>
      <c r="BU87" s="11">
        <v>0.63175943696508097</v>
      </c>
      <c r="BV87" s="11">
        <v>1.2965594508842999</v>
      </c>
      <c r="BW87" s="11">
        <v>0.89391479752820002</v>
      </c>
      <c r="BX87" s="11">
        <v>0.74711210716824195</v>
      </c>
      <c r="BY87" s="11">
        <v>0.49725955249604398</v>
      </c>
    </row>
    <row r="88" spans="1:77" ht="15" customHeight="1" x14ac:dyDescent="0.25">
      <c r="A88" s="9" t="s">
        <v>109</v>
      </c>
      <c r="B88" s="9" t="s">
        <v>110</v>
      </c>
      <c r="C88" s="11">
        <v>0</v>
      </c>
      <c r="D88" s="11">
        <v>60.520594186335401</v>
      </c>
      <c r="E88" s="11">
        <v>78.623694220439802</v>
      </c>
      <c r="F88" s="11">
        <v>3.5088571428571398</v>
      </c>
      <c r="G88" s="17">
        <v>0</v>
      </c>
      <c r="H88" s="21">
        <v>5.0905156669454499E-2</v>
      </c>
      <c r="I88" s="11">
        <v>0.38763094433175499</v>
      </c>
      <c r="J88" s="11">
        <v>0</v>
      </c>
      <c r="K88" s="11">
        <v>0</v>
      </c>
      <c r="L88" s="11">
        <v>0</v>
      </c>
      <c r="M88" s="11">
        <v>0.64102884615384603</v>
      </c>
      <c r="N88" s="11">
        <v>0</v>
      </c>
      <c r="O88" s="11">
        <v>0</v>
      </c>
      <c r="P88" s="11">
        <v>0</v>
      </c>
      <c r="Q88" s="11">
        <v>0</v>
      </c>
      <c r="R88" s="11">
        <v>0</v>
      </c>
      <c r="S88" s="11">
        <v>0</v>
      </c>
      <c r="T88" s="11">
        <v>0</v>
      </c>
      <c r="U88" s="11">
        <v>0.49015441176470498</v>
      </c>
      <c r="V88" s="11">
        <v>0.27018378378378299</v>
      </c>
      <c r="W88" s="11">
        <v>0</v>
      </c>
      <c r="X88" s="11">
        <v>0.14012605042016801</v>
      </c>
      <c r="Y88" s="11">
        <v>0</v>
      </c>
      <c r="Z88" s="11">
        <v>0</v>
      </c>
      <c r="AA88" s="11">
        <v>0.28906069364161802</v>
      </c>
      <c r="AB88" s="11">
        <v>0.27178260869565202</v>
      </c>
      <c r="AC88" s="11">
        <v>0</v>
      </c>
      <c r="AD88" s="11">
        <v>0</v>
      </c>
      <c r="AE88" s="11">
        <v>0.194621128333238</v>
      </c>
      <c r="AF88" s="11">
        <v>0</v>
      </c>
      <c r="AG88" s="11">
        <v>0.17539473684210499</v>
      </c>
      <c r="AH88" s="11">
        <v>0</v>
      </c>
      <c r="AI88" s="11">
        <v>0</v>
      </c>
      <c r="AJ88" s="11">
        <v>0</v>
      </c>
      <c r="AK88" s="11">
        <v>0.16786577181208001</v>
      </c>
      <c r="AL88" s="11">
        <v>0</v>
      </c>
      <c r="AM88" s="11">
        <v>0</v>
      </c>
      <c r="AN88" s="11">
        <v>0.16413793103448199</v>
      </c>
      <c r="AO88" s="11">
        <v>7.76293706293706E-2</v>
      </c>
      <c r="AP88" s="11">
        <v>0</v>
      </c>
      <c r="AQ88" s="11">
        <v>0</v>
      </c>
      <c r="AR88" s="11">
        <v>0.26045833333333301</v>
      </c>
      <c r="AS88" s="11">
        <v>0</v>
      </c>
      <c r="AT88" s="11">
        <v>3.85774268104776E-2</v>
      </c>
      <c r="AU88" s="11">
        <v>0</v>
      </c>
      <c r="AV88" s="11">
        <v>9.4410596026490004E-2</v>
      </c>
      <c r="AW88" s="11">
        <v>6.67196261682243E-2</v>
      </c>
      <c r="AX88" s="11">
        <v>0.14815555555555501</v>
      </c>
      <c r="AY88" s="11">
        <v>0.85721142857142796</v>
      </c>
      <c r="AZ88" s="11">
        <v>0</v>
      </c>
      <c r="BA88" s="11">
        <v>0</v>
      </c>
      <c r="BB88" s="11">
        <v>6.70174262734584E-2</v>
      </c>
      <c r="BC88" s="11">
        <v>0</v>
      </c>
      <c r="BD88" s="11">
        <v>0</v>
      </c>
      <c r="BE88" s="11">
        <v>0</v>
      </c>
      <c r="BF88" s="11">
        <v>0</v>
      </c>
      <c r="BG88" s="11">
        <v>0</v>
      </c>
      <c r="BH88" s="11">
        <v>0.245073529411764</v>
      </c>
      <c r="BI88" s="11">
        <v>0</v>
      </c>
      <c r="BJ88" s="11">
        <v>0</v>
      </c>
      <c r="BK88" s="11">
        <v>0</v>
      </c>
      <c r="BL88" s="11">
        <v>0</v>
      </c>
      <c r="BM88" s="11">
        <v>0</v>
      </c>
      <c r="BN88" s="11">
        <v>0.21652597402597401</v>
      </c>
      <c r="BO88" s="11">
        <v>7.4243450321304999E-2</v>
      </c>
      <c r="BP88" s="11">
        <v>0.397496829839041</v>
      </c>
      <c r="BQ88" s="17">
        <v>0.21561422413793099</v>
      </c>
      <c r="BR88" s="21">
        <v>4.1914999999999996</v>
      </c>
      <c r="BS88" s="11">
        <v>9.3142238949201497E-2</v>
      </c>
      <c r="BT88" s="11">
        <v>7.8344827586206894E-2</v>
      </c>
      <c r="BU88" s="11">
        <v>4.5739393170958001E-2</v>
      </c>
      <c r="BV88" s="11">
        <v>0.17224873016846101</v>
      </c>
      <c r="BW88" s="11">
        <v>6.9706435952697501E-2</v>
      </c>
      <c r="BX88" s="11">
        <v>0.11766897023742599</v>
      </c>
      <c r="BY88" s="11">
        <v>7.8221513041487598E-2</v>
      </c>
    </row>
    <row r="89" spans="1:77" ht="15" customHeight="1" x14ac:dyDescent="0.25">
      <c r="A89" s="9" t="s">
        <v>69</v>
      </c>
      <c r="B89" s="9" t="s">
        <v>70</v>
      </c>
      <c r="C89" s="11">
        <v>0</v>
      </c>
      <c r="D89" s="11">
        <v>25.169756458247601</v>
      </c>
      <c r="E89" s="11">
        <v>77.505583778966098</v>
      </c>
      <c r="F89" s="11">
        <v>0</v>
      </c>
      <c r="G89" s="17">
        <v>0</v>
      </c>
      <c r="H89" s="21">
        <v>0</v>
      </c>
      <c r="I89" s="11">
        <v>0</v>
      </c>
      <c r="J89" s="11">
        <v>0</v>
      </c>
      <c r="K89" s="11">
        <v>0</v>
      </c>
      <c r="L89" s="11">
        <v>0</v>
      </c>
      <c r="M89" s="11">
        <v>0</v>
      </c>
      <c r="N89" s="11">
        <v>0</v>
      </c>
      <c r="O89" s="11">
        <v>0</v>
      </c>
      <c r="P89" s="11">
        <v>0</v>
      </c>
      <c r="Q89" s="11">
        <v>0</v>
      </c>
      <c r="R89" s="11">
        <v>0</v>
      </c>
      <c r="S89" s="11">
        <v>0</v>
      </c>
      <c r="T89" s="11">
        <v>0</v>
      </c>
      <c r="U89" s="11">
        <v>0</v>
      </c>
      <c r="V89" s="11">
        <v>0</v>
      </c>
      <c r="W89" s="11">
        <v>0</v>
      </c>
      <c r="X89" s="11">
        <v>0</v>
      </c>
      <c r="Y89" s="11">
        <v>0</v>
      </c>
      <c r="Z89" s="11">
        <v>0</v>
      </c>
      <c r="AA89" s="11">
        <v>0</v>
      </c>
      <c r="AB89" s="11">
        <v>0</v>
      </c>
      <c r="AC89" s="11">
        <v>0</v>
      </c>
      <c r="AD89" s="11">
        <v>0</v>
      </c>
      <c r="AE89" s="11">
        <v>0</v>
      </c>
      <c r="AF89" s="11">
        <v>0</v>
      </c>
      <c r="AG89" s="11">
        <v>0</v>
      </c>
      <c r="AH89" s="11">
        <v>0</v>
      </c>
      <c r="AI89" s="11">
        <v>0</v>
      </c>
      <c r="AJ89" s="11">
        <v>0</v>
      </c>
      <c r="AK89" s="11">
        <v>0</v>
      </c>
      <c r="AL89" s="11">
        <v>0.73523529411764699</v>
      </c>
      <c r="AM89" s="11">
        <v>0.632911392405063</v>
      </c>
      <c r="AN89" s="11">
        <v>0</v>
      </c>
      <c r="AO89" s="11">
        <v>0</v>
      </c>
      <c r="AP89" s="11">
        <v>0</v>
      </c>
      <c r="AQ89" s="11">
        <v>0</v>
      </c>
      <c r="AR89" s="11">
        <v>0</v>
      </c>
      <c r="AS89" s="11">
        <v>0</v>
      </c>
      <c r="AT89" s="11">
        <v>0</v>
      </c>
      <c r="AU89" s="11">
        <v>0</v>
      </c>
      <c r="AV89" s="11">
        <v>0</v>
      </c>
      <c r="AW89" s="11">
        <v>1.562640625</v>
      </c>
      <c r="AX89" s="11">
        <v>0</v>
      </c>
      <c r="AY89" s="11">
        <v>0</v>
      </c>
      <c r="AZ89" s="11">
        <v>0</v>
      </c>
      <c r="BA89" s="11">
        <v>0</v>
      </c>
      <c r="BB89" s="11">
        <v>0</v>
      </c>
      <c r="BC89" s="11">
        <v>0</v>
      </c>
      <c r="BD89" s="11">
        <v>0</v>
      </c>
      <c r="BE89" s="11">
        <v>0</v>
      </c>
      <c r="BF89" s="11">
        <v>0</v>
      </c>
      <c r="BG89" s="11">
        <v>0</v>
      </c>
      <c r="BH89" s="11">
        <v>0</v>
      </c>
      <c r="BI89" s="11">
        <v>0</v>
      </c>
      <c r="BJ89" s="11">
        <v>0</v>
      </c>
      <c r="BK89" s="11">
        <v>0</v>
      </c>
      <c r="BL89" s="11">
        <v>0</v>
      </c>
      <c r="BM89" s="11">
        <v>0</v>
      </c>
      <c r="BN89" s="11">
        <v>0</v>
      </c>
      <c r="BO89" s="11">
        <v>0</v>
      </c>
      <c r="BP89" s="11">
        <v>0</v>
      </c>
      <c r="BQ89" s="17">
        <v>0</v>
      </c>
      <c r="BR89" s="21">
        <v>0</v>
      </c>
      <c r="BS89" s="11">
        <v>3.4693426141796498E-2</v>
      </c>
      <c r="BT89" s="11">
        <v>0</v>
      </c>
      <c r="BU89" s="11">
        <v>4.3740376493788501E-2</v>
      </c>
      <c r="BV89" s="11">
        <v>6.3060993531500104E-2</v>
      </c>
      <c r="BW89" s="11">
        <v>7.0977738156613304E-2</v>
      </c>
      <c r="BX89" s="11">
        <v>1.7769893487948499E-2</v>
      </c>
      <c r="BY89" s="11">
        <v>5.2008531015347401E-2</v>
      </c>
    </row>
    <row r="90" spans="1:77" ht="15" customHeight="1" x14ac:dyDescent="0.25">
      <c r="A90" s="9" t="s">
        <v>6</v>
      </c>
      <c r="B90" s="9" t="s">
        <v>7</v>
      </c>
      <c r="C90" s="11">
        <v>0</v>
      </c>
      <c r="D90" s="11">
        <v>42.372382957212402</v>
      </c>
      <c r="E90" s="11">
        <v>76.307510134559607</v>
      </c>
      <c r="F90" s="11">
        <v>0</v>
      </c>
      <c r="G90" s="17">
        <v>0</v>
      </c>
      <c r="H90" s="21">
        <v>0.42674751066856298</v>
      </c>
      <c r="I90" s="11">
        <v>0</v>
      </c>
      <c r="J90" s="11">
        <v>1.2194756097560899</v>
      </c>
      <c r="K90" s="11">
        <v>0</v>
      </c>
      <c r="L90" s="11">
        <v>0</v>
      </c>
      <c r="M90" s="11">
        <v>0.56184831460674101</v>
      </c>
      <c r="N90" s="11">
        <v>0</v>
      </c>
      <c r="O90" s="11">
        <v>0</v>
      </c>
      <c r="P90" s="11">
        <v>0</v>
      </c>
      <c r="Q90" s="11">
        <v>0</v>
      </c>
      <c r="R90" s="11">
        <v>1.72413793103448</v>
      </c>
      <c r="S90" s="11">
        <v>0</v>
      </c>
      <c r="T90" s="11">
        <v>0</v>
      </c>
      <c r="U90" s="11">
        <v>1.92301923076923</v>
      </c>
      <c r="V90" s="11">
        <v>0</v>
      </c>
      <c r="W90" s="11">
        <v>0</v>
      </c>
      <c r="X90" s="11">
        <v>2.5000499999999999</v>
      </c>
      <c r="Y90" s="11">
        <v>1.3888472222222199</v>
      </c>
      <c r="Z90" s="11">
        <v>0</v>
      </c>
      <c r="AA90" s="11">
        <v>0</v>
      </c>
      <c r="AB90" s="11">
        <v>0</v>
      </c>
      <c r="AC90" s="11">
        <v>0</v>
      </c>
      <c r="AD90" s="11">
        <v>0</v>
      </c>
      <c r="AE90" s="11">
        <v>0</v>
      </c>
      <c r="AF90" s="11">
        <v>0</v>
      </c>
      <c r="AG90" s="11">
        <v>0</v>
      </c>
      <c r="AH90" s="11">
        <v>0</v>
      </c>
      <c r="AI90" s="11">
        <v>1.38888888888888</v>
      </c>
      <c r="AJ90" s="11">
        <v>0</v>
      </c>
      <c r="AK90" s="11">
        <v>0</v>
      </c>
      <c r="AL90" s="11">
        <v>5.0000499999999999</v>
      </c>
      <c r="AM90" s="11">
        <v>0</v>
      </c>
      <c r="AN90" s="11">
        <v>0</v>
      </c>
      <c r="AO90" s="11">
        <v>1.9999800000000001</v>
      </c>
      <c r="AP90" s="11">
        <v>0.403104838709677</v>
      </c>
      <c r="AQ90" s="11">
        <v>0</v>
      </c>
      <c r="AR90" s="11">
        <v>0</v>
      </c>
      <c r="AS90" s="11">
        <v>1.25</v>
      </c>
      <c r="AT90" s="11">
        <v>2.77783333333333</v>
      </c>
      <c r="AU90" s="11">
        <v>0</v>
      </c>
      <c r="AV90" s="11">
        <v>0</v>
      </c>
      <c r="AW90" s="11">
        <v>0</v>
      </c>
      <c r="AX90" s="11">
        <v>9.0910227272727209</v>
      </c>
      <c r="AY90" s="11">
        <v>0</v>
      </c>
      <c r="AZ90" s="11">
        <v>4.0541891891891799</v>
      </c>
      <c r="BA90" s="11">
        <v>0</v>
      </c>
      <c r="BB90" s="11">
        <v>0</v>
      </c>
      <c r="BC90" s="11">
        <v>0.98056862745097995</v>
      </c>
      <c r="BD90" s="11">
        <v>0</v>
      </c>
      <c r="BE90" s="11">
        <v>2.0000399999999998</v>
      </c>
      <c r="BF90" s="11">
        <v>0</v>
      </c>
      <c r="BG90" s="11">
        <v>0</v>
      </c>
      <c r="BH90" s="11">
        <v>4.1666666666666599</v>
      </c>
      <c r="BI90" s="11">
        <v>0</v>
      </c>
      <c r="BJ90" s="11">
        <v>0</v>
      </c>
      <c r="BK90" s="11">
        <v>0</v>
      </c>
      <c r="BL90" s="11">
        <v>0</v>
      </c>
      <c r="BM90" s="11">
        <v>0</v>
      </c>
      <c r="BN90" s="11">
        <v>0</v>
      </c>
      <c r="BO90" s="11">
        <v>6.8181818181818103</v>
      </c>
      <c r="BP90" s="11">
        <v>4.3477391304347801</v>
      </c>
      <c r="BQ90" s="17">
        <v>0</v>
      </c>
      <c r="BR90" s="21">
        <v>2.6315</v>
      </c>
      <c r="BS90" s="11">
        <v>0.25488259789966899</v>
      </c>
      <c r="BT90" s="11">
        <v>0</v>
      </c>
      <c r="BU90" s="11">
        <v>0</v>
      </c>
      <c r="BV90" s="11">
        <v>4.2193670886075903E-2</v>
      </c>
      <c r="BW90" s="11">
        <v>0</v>
      </c>
      <c r="BX90" s="11">
        <v>0.226685082552431</v>
      </c>
      <c r="BY90" s="11">
        <v>1.00583383625025E-2</v>
      </c>
    </row>
    <row r="91" spans="1:77" ht="15" customHeight="1" x14ac:dyDescent="0.25">
      <c r="A91" s="9" t="s">
        <v>163</v>
      </c>
      <c r="B91" s="9" t="s">
        <v>164</v>
      </c>
      <c r="C91" s="11">
        <v>0</v>
      </c>
      <c r="D91" s="11">
        <v>38.385445457484103</v>
      </c>
      <c r="E91" s="11">
        <v>75.658704706442293</v>
      </c>
      <c r="F91" s="11">
        <v>0</v>
      </c>
      <c r="G91" s="17">
        <v>0</v>
      </c>
      <c r="H91" s="21">
        <v>0</v>
      </c>
      <c r="I91" s="11">
        <v>0</v>
      </c>
      <c r="J91" s="11">
        <v>0</v>
      </c>
      <c r="K91" s="11">
        <v>0</v>
      </c>
      <c r="L91" s="11">
        <v>0</v>
      </c>
      <c r="M91" s="11">
        <v>0</v>
      </c>
      <c r="N91" s="11">
        <v>0</v>
      </c>
      <c r="O91" s="11">
        <v>0</v>
      </c>
      <c r="P91" s="11">
        <v>0</v>
      </c>
      <c r="Q91" s="11">
        <v>0</v>
      </c>
      <c r="R91" s="11">
        <v>0</v>
      </c>
      <c r="S91" s="11">
        <v>0</v>
      </c>
      <c r="T91" s="11">
        <v>0</v>
      </c>
      <c r="U91" s="11">
        <v>0</v>
      </c>
      <c r="V91" s="11">
        <v>0</v>
      </c>
      <c r="W91" s="11">
        <v>0</v>
      </c>
      <c r="X91" s="11">
        <v>0</v>
      </c>
      <c r="Y91" s="11">
        <v>0</v>
      </c>
      <c r="Z91" s="11">
        <v>0</v>
      </c>
      <c r="AA91" s="11">
        <v>0</v>
      </c>
      <c r="AB91" s="11">
        <v>0</v>
      </c>
      <c r="AC91" s="11">
        <v>0</v>
      </c>
      <c r="AD91" s="11">
        <v>0</v>
      </c>
      <c r="AE91" s="11">
        <v>0</v>
      </c>
      <c r="AF91" s="11">
        <v>0</v>
      </c>
      <c r="AG91" s="11">
        <v>0</v>
      </c>
      <c r="AH91" s="11">
        <v>0</v>
      </c>
      <c r="AI91" s="11">
        <v>0</v>
      </c>
      <c r="AJ91" s="11">
        <v>0</v>
      </c>
      <c r="AK91" s="11">
        <v>0</v>
      </c>
      <c r="AL91" s="11">
        <v>0</v>
      </c>
      <c r="AM91" s="11">
        <v>0</v>
      </c>
      <c r="AN91" s="11">
        <v>0</v>
      </c>
      <c r="AO91" s="11">
        <v>0</v>
      </c>
      <c r="AP91" s="11">
        <v>0</v>
      </c>
      <c r="AQ91" s="11">
        <v>0</v>
      </c>
      <c r="AR91" s="11">
        <v>0</v>
      </c>
      <c r="AS91" s="11">
        <v>0</v>
      </c>
      <c r="AT91" s="11">
        <v>0</v>
      </c>
      <c r="AU91" s="11">
        <v>0</v>
      </c>
      <c r="AV91" s="11">
        <v>0</v>
      </c>
      <c r="AW91" s="11">
        <v>0</v>
      </c>
      <c r="AX91" s="11">
        <v>0</v>
      </c>
      <c r="AY91" s="11">
        <v>0</v>
      </c>
      <c r="AZ91" s="11">
        <v>0</v>
      </c>
      <c r="BA91" s="11">
        <v>0</v>
      </c>
      <c r="BB91" s="11">
        <v>0</v>
      </c>
      <c r="BC91" s="11">
        <v>0</v>
      </c>
      <c r="BD91" s="11">
        <v>0</v>
      </c>
      <c r="BE91" s="11">
        <v>0</v>
      </c>
      <c r="BF91" s="11">
        <v>0</v>
      </c>
      <c r="BG91" s="11">
        <v>0</v>
      </c>
      <c r="BH91" s="11">
        <v>0</v>
      </c>
      <c r="BI91" s="11">
        <v>0</v>
      </c>
      <c r="BJ91" s="11">
        <v>0</v>
      </c>
      <c r="BK91" s="11">
        <v>0</v>
      </c>
      <c r="BL91" s="11">
        <v>0</v>
      </c>
      <c r="BM91" s="11">
        <v>0</v>
      </c>
      <c r="BN91" s="11">
        <v>0</v>
      </c>
      <c r="BO91" s="11">
        <v>0</v>
      </c>
      <c r="BP91" s="11">
        <v>0</v>
      </c>
      <c r="BQ91" s="17">
        <v>0</v>
      </c>
      <c r="BR91" s="21">
        <v>0</v>
      </c>
      <c r="BS91" s="11">
        <v>0</v>
      </c>
      <c r="BT91" s="11">
        <v>0</v>
      </c>
      <c r="BU91" s="11">
        <v>0</v>
      </c>
      <c r="BV91" s="11">
        <v>0</v>
      </c>
      <c r="BW91" s="11">
        <v>0</v>
      </c>
      <c r="BX91" s="11">
        <v>1.5055555555555499E-2</v>
      </c>
      <c r="BY91" s="11">
        <v>0</v>
      </c>
    </row>
    <row r="92" spans="1:77" ht="15" customHeight="1" x14ac:dyDescent="0.25">
      <c r="A92" s="9" t="s">
        <v>196</v>
      </c>
      <c r="B92" s="9" t="s">
        <v>197</v>
      </c>
      <c r="C92" s="11">
        <v>0</v>
      </c>
      <c r="D92" s="11">
        <v>51.025152668243898</v>
      </c>
      <c r="E92" s="11">
        <v>75.276242806921402</v>
      </c>
      <c r="F92" s="11">
        <v>0</v>
      </c>
      <c r="G92" s="17">
        <v>11.0869217391304</v>
      </c>
      <c r="H92" s="21">
        <v>1.5510166071705699E-2</v>
      </c>
      <c r="I92" s="11">
        <v>0</v>
      </c>
      <c r="J92" s="11">
        <v>0</v>
      </c>
      <c r="K92" s="11">
        <v>0</v>
      </c>
      <c r="L92" s="11">
        <v>0</v>
      </c>
      <c r="M92" s="11">
        <v>0</v>
      </c>
      <c r="N92" s="11">
        <v>0</v>
      </c>
      <c r="O92" s="11">
        <v>0</v>
      </c>
      <c r="P92" s="11">
        <v>0</v>
      </c>
      <c r="Q92" s="11">
        <v>0</v>
      </c>
      <c r="R92" s="11">
        <v>0</v>
      </c>
      <c r="S92" s="11">
        <v>0</v>
      </c>
      <c r="T92" s="11">
        <v>0</v>
      </c>
      <c r="U92" s="11">
        <v>0</v>
      </c>
      <c r="V92" s="11">
        <v>0</v>
      </c>
      <c r="W92" s="11">
        <v>0</v>
      </c>
      <c r="X92" s="11">
        <v>0</v>
      </c>
      <c r="Y92" s="11">
        <v>0</v>
      </c>
      <c r="Z92" s="11">
        <v>0</v>
      </c>
      <c r="AA92" s="11">
        <v>0</v>
      </c>
      <c r="AB92" s="11">
        <v>0</v>
      </c>
      <c r="AC92" s="11">
        <v>0</v>
      </c>
      <c r="AD92" s="11">
        <v>0</v>
      </c>
      <c r="AE92" s="11">
        <v>0</v>
      </c>
      <c r="AF92" s="11">
        <v>0</v>
      </c>
      <c r="AG92" s="11">
        <v>0</v>
      </c>
      <c r="AH92" s="11">
        <v>0</v>
      </c>
      <c r="AI92" s="11">
        <v>0</v>
      </c>
      <c r="AJ92" s="11">
        <v>0</v>
      </c>
      <c r="AK92" s="11">
        <v>0</v>
      </c>
      <c r="AL92" s="11">
        <v>0.23050691244239599</v>
      </c>
      <c r="AM92" s="11">
        <v>6.8281805745553995E-2</v>
      </c>
      <c r="AN92" s="11">
        <v>0</v>
      </c>
      <c r="AO92" s="11">
        <v>0.14842729970326399</v>
      </c>
      <c r="AP92" s="11">
        <v>0.74082222222222205</v>
      </c>
      <c r="AQ92" s="11">
        <v>0</v>
      </c>
      <c r="AR92" s="11">
        <v>0</v>
      </c>
      <c r="AS92" s="11">
        <v>0</v>
      </c>
      <c r="AT92" s="11">
        <v>0.30906674907292903</v>
      </c>
      <c r="AU92" s="11">
        <v>0</v>
      </c>
      <c r="AV92" s="11">
        <v>0</v>
      </c>
      <c r="AW92" s="11">
        <v>0</v>
      </c>
      <c r="AX92" s="11">
        <v>0</v>
      </c>
      <c r="AY92" s="11">
        <v>0</v>
      </c>
      <c r="AZ92" s="11">
        <v>0</v>
      </c>
      <c r="BA92" s="11">
        <v>0</v>
      </c>
      <c r="BB92" s="11">
        <v>0</v>
      </c>
      <c r="BC92" s="11">
        <v>0</v>
      </c>
      <c r="BD92" s="11">
        <v>0</v>
      </c>
      <c r="BE92" s="11">
        <v>0.12436567164179101</v>
      </c>
      <c r="BF92" s="11">
        <v>0.17536842105263101</v>
      </c>
      <c r="BG92" s="11">
        <v>0</v>
      </c>
      <c r="BH92" s="11">
        <v>0</v>
      </c>
      <c r="BI92" s="11">
        <v>0</v>
      </c>
      <c r="BJ92" s="11">
        <v>0</v>
      </c>
      <c r="BK92" s="11">
        <v>0.32477597402597402</v>
      </c>
      <c r="BL92" s="11">
        <v>0</v>
      </c>
      <c r="BM92" s="11">
        <v>0</v>
      </c>
      <c r="BN92" s="11">
        <v>0</v>
      </c>
      <c r="BO92" s="11">
        <v>0.162143628509719</v>
      </c>
      <c r="BP92" s="11">
        <v>0</v>
      </c>
      <c r="BQ92" s="17">
        <v>0</v>
      </c>
      <c r="BR92" s="21">
        <v>2.077</v>
      </c>
      <c r="BS92" s="11">
        <v>0.234738372165163</v>
      </c>
      <c r="BT92" s="11">
        <v>0.52083854166666599</v>
      </c>
      <c r="BU92" s="11">
        <v>0.43183259224949799</v>
      </c>
      <c r="BV92" s="11">
        <v>0.114233621114465</v>
      </c>
      <c r="BW92" s="11">
        <v>0.16544063577336501</v>
      </c>
      <c r="BX92" s="11">
        <v>0.10762896400676999</v>
      </c>
      <c r="BY92" s="11">
        <v>0.143742042969672</v>
      </c>
    </row>
    <row r="93" spans="1:77" ht="15" customHeight="1" x14ac:dyDescent="0.25">
      <c r="A93" s="9" t="s">
        <v>239</v>
      </c>
      <c r="B93" s="9" t="s">
        <v>240</v>
      </c>
      <c r="C93" s="11">
        <v>0</v>
      </c>
      <c r="D93" s="11">
        <v>46.865771717835699</v>
      </c>
      <c r="E93" s="11">
        <v>74.7928830954299</v>
      </c>
      <c r="F93" s="11">
        <v>0</v>
      </c>
      <c r="G93" s="17">
        <v>0</v>
      </c>
      <c r="H93" s="21">
        <v>0</v>
      </c>
      <c r="I93" s="11">
        <v>0</v>
      </c>
      <c r="J93" s="11">
        <v>0</v>
      </c>
      <c r="K93" s="11">
        <v>0</v>
      </c>
      <c r="L93" s="11">
        <v>0</v>
      </c>
      <c r="M93" s="11">
        <v>0</v>
      </c>
      <c r="N93" s="11">
        <v>0</v>
      </c>
      <c r="O93" s="11">
        <v>0</v>
      </c>
      <c r="P93" s="11">
        <v>0</v>
      </c>
      <c r="Q93" s="11">
        <v>0</v>
      </c>
      <c r="R93" s="11">
        <v>0</v>
      </c>
      <c r="S93" s="11">
        <v>0</v>
      </c>
      <c r="T93" s="11">
        <v>0</v>
      </c>
      <c r="U93" s="11">
        <v>0</v>
      </c>
      <c r="V93" s="11">
        <v>0</v>
      </c>
      <c r="W93" s="11">
        <v>0</v>
      </c>
      <c r="X93" s="11">
        <v>0</v>
      </c>
      <c r="Y93" s="11">
        <v>0</v>
      </c>
      <c r="Z93" s="11">
        <v>0</v>
      </c>
      <c r="AA93" s="11">
        <v>0</v>
      </c>
      <c r="AB93" s="11">
        <v>0</v>
      </c>
      <c r="AC93" s="11">
        <v>0</v>
      </c>
      <c r="AD93" s="11">
        <v>0</v>
      </c>
      <c r="AE93" s="11">
        <v>0</v>
      </c>
      <c r="AF93" s="11">
        <v>0</v>
      </c>
      <c r="AG93" s="11">
        <v>0</v>
      </c>
      <c r="AH93" s="11">
        <v>0</v>
      </c>
      <c r="AI93" s="11">
        <v>0</v>
      </c>
      <c r="AJ93" s="11">
        <v>0</v>
      </c>
      <c r="AK93" s="11">
        <v>0</v>
      </c>
      <c r="AL93" s="11">
        <v>0</v>
      </c>
      <c r="AM93" s="11">
        <v>0</v>
      </c>
      <c r="AN93" s="11">
        <v>0</v>
      </c>
      <c r="AO93" s="11">
        <v>0</v>
      </c>
      <c r="AP93" s="11">
        <v>0</v>
      </c>
      <c r="AQ93" s="11">
        <v>0</v>
      </c>
      <c r="AR93" s="11">
        <v>0</v>
      </c>
      <c r="AS93" s="11">
        <v>0</v>
      </c>
      <c r="AT93" s="11">
        <v>0</v>
      </c>
      <c r="AU93" s="11">
        <v>0</v>
      </c>
      <c r="AV93" s="11">
        <v>0</v>
      </c>
      <c r="AW93" s="11">
        <v>0</v>
      </c>
      <c r="AX93" s="11">
        <v>0</v>
      </c>
      <c r="AY93" s="11">
        <v>0</v>
      </c>
      <c r="AZ93" s="11">
        <v>0</v>
      </c>
      <c r="BA93" s="11">
        <v>0</v>
      </c>
      <c r="BB93" s="11">
        <v>0</v>
      </c>
      <c r="BC93" s="11">
        <v>0</v>
      </c>
      <c r="BD93" s="11">
        <v>0</v>
      </c>
      <c r="BE93" s="11">
        <v>0</v>
      </c>
      <c r="BF93" s="11">
        <v>0</v>
      </c>
      <c r="BG93" s="11">
        <v>0</v>
      </c>
      <c r="BH93" s="11">
        <v>0</v>
      </c>
      <c r="BI93" s="11">
        <v>0</v>
      </c>
      <c r="BJ93" s="11">
        <v>0</v>
      </c>
      <c r="BK93" s="11">
        <v>0</v>
      </c>
      <c r="BL93" s="11">
        <v>0</v>
      </c>
      <c r="BM93" s="11">
        <v>0</v>
      </c>
      <c r="BN93" s="11">
        <v>0</v>
      </c>
      <c r="BO93" s="11">
        <v>0</v>
      </c>
      <c r="BP93" s="11">
        <v>0</v>
      </c>
      <c r="BQ93" s="17">
        <v>0</v>
      </c>
      <c r="BR93" s="21">
        <v>0.47399999999999998</v>
      </c>
      <c r="BS93" s="11">
        <v>0</v>
      </c>
      <c r="BT93" s="11">
        <v>0</v>
      </c>
      <c r="BU93" s="11">
        <v>0</v>
      </c>
      <c r="BV93" s="11">
        <v>4.3346337234503603E-2</v>
      </c>
      <c r="BW93" s="11">
        <v>9.8231827111984193E-2</v>
      </c>
      <c r="BX93" s="11">
        <v>3.6698165137614598E-2</v>
      </c>
      <c r="BY93" s="11">
        <v>1.6145221181788801E-2</v>
      </c>
    </row>
    <row r="94" spans="1:77" ht="15" customHeight="1" x14ac:dyDescent="0.25">
      <c r="A94" s="9" t="s">
        <v>157</v>
      </c>
      <c r="B94" s="9" t="s">
        <v>158</v>
      </c>
      <c r="C94" s="11">
        <v>0</v>
      </c>
      <c r="D94" s="11">
        <v>44.339622641509401</v>
      </c>
      <c r="E94" s="11">
        <v>70.191957086391795</v>
      </c>
      <c r="F94" s="11">
        <v>0</v>
      </c>
      <c r="G94" s="17">
        <v>0</v>
      </c>
      <c r="H94" s="21">
        <v>0</v>
      </c>
      <c r="I94" s="11">
        <v>0</v>
      </c>
      <c r="J94" s="11">
        <v>0</v>
      </c>
      <c r="K94" s="11">
        <v>0</v>
      </c>
      <c r="L94" s="11">
        <v>0</v>
      </c>
      <c r="M94" s="11">
        <v>0</v>
      </c>
      <c r="N94" s="11">
        <v>0</v>
      </c>
      <c r="O94" s="11">
        <v>0</v>
      </c>
      <c r="P94" s="11">
        <v>0</v>
      </c>
      <c r="Q94" s="11">
        <v>0</v>
      </c>
      <c r="R94" s="11">
        <v>0</v>
      </c>
      <c r="S94" s="11">
        <v>0</v>
      </c>
      <c r="T94" s="11">
        <v>0</v>
      </c>
      <c r="U94" s="11">
        <v>0</v>
      </c>
      <c r="V94" s="11">
        <v>0</v>
      </c>
      <c r="W94" s="11">
        <v>0</v>
      </c>
      <c r="X94" s="11">
        <v>0</v>
      </c>
      <c r="Y94" s="11">
        <v>0</v>
      </c>
      <c r="Z94" s="11">
        <v>0</v>
      </c>
      <c r="AA94" s="11">
        <v>0</v>
      </c>
      <c r="AB94" s="11">
        <v>0</v>
      </c>
      <c r="AC94" s="11">
        <v>0</v>
      </c>
      <c r="AD94" s="11">
        <v>0</v>
      </c>
      <c r="AE94" s="11">
        <v>1.06370212765957</v>
      </c>
      <c r="AF94" s="11">
        <v>0</v>
      </c>
      <c r="AG94" s="11">
        <v>0</v>
      </c>
      <c r="AH94" s="11">
        <v>0</v>
      </c>
      <c r="AI94" s="11">
        <v>0</v>
      </c>
      <c r="AJ94" s="11">
        <v>0</v>
      </c>
      <c r="AK94" s="11">
        <v>0</v>
      </c>
      <c r="AL94" s="11">
        <v>0.47621904761904699</v>
      </c>
      <c r="AM94" s="11">
        <v>1.19053571428571</v>
      </c>
      <c r="AN94" s="11">
        <v>0</v>
      </c>
      <c r="AO94" s="11">
        <v>0</v>
      </c>
      <c r="AP94" s="11">
        <v>0</v>
      </c>
      <c r="AQ94" s="11">
        <v>0</v>
      </c>
      <c r="AR94" s="11">
        <v>0</v>
      </c>
      <c r="AS94" s="11">
        <v>0</v>
      </c>
      <c r="AT94" s="11">
        <v>0</v>
      </c>
      <c r="AU94" s="11">
        <v>0</v>
      </c>
      <c r="AV94" s="11">
        <v>0</v>
      </c>
      <c r="AW94" s="11">
        <v>0</v>
      </c>
      <c r="AX94" s="11">
        <v>0</v>
      </c>
      <c r="AY94" s="11">
        <v>0</v>
      </c>
      <c r="AZ94" s="11">
        <v>0</v>
      </c>
      <c r="BA94" s="11">
        <v>0</v>
      </c>
      <c r="BB94" s="11">
        <v>0</v>
      </c>
      <c r="BC94" s="11">
        <v>1.6665666666666601</v>
      </c>
      <c r="BD94" s="11">
        <v>0</v>
      </c>
      <c r="BE94" s="11">
        <v>0</v>
      </c>
      <c r="BF94" s="11">
        <v>0</v>
      </c>
      <c r="BG94" s="11">
        <v>0</v>
      </c>
      <c r="BH94" s="11">
        <v>0</v>
      </c>
      <c r="BI94" s="11">
        <v>0</v>
      </c>
      <c r="BJ94" s="11">
        <v>0</v>
      </c>
      <c r="BK94" s="11">
        <v>0</v>
      </c>
      <c r="BL94" s="11">
        <v>0</v>
      </c>
      <c r="BM94" s="11">
        <v>0</v>
      </c>
      <c r="BN94" s="11">
        <v>0</v>
      </c>
      <c r="BO94" s="11">
        <v>1.4285999999999901</v>
      </c>
      <c r="BP94" s="11">
        <v>0</v>
      </c>
      <c r="BQ94" s="17">
        <v>0</v>
      </c>
      <c r="BR94" s="21">
        <v>0</v>
      </c>
      <c r="BS94" s="11">
        <v>7.6688650306748402E-2</v>
      </c>
      <c r="BT94" s="11">
        <v>0</v>
      </c>
      <c r="BU94" s="11">
        <v>3.4912805486284202</v>
      </c>
      <c r="BV94" s="11">
        <v>0.27248365122615797</v>
      </c>
      <c r="BW94" s="11">
        <v>0.654575955450724</v>
      </c>
      <c r="BX94" s="11">
        <v>3.4650034650034599E-2</v>
      </c>
      <c r="BY94" s="11">
        <v>0.581395348837209</v>
      </c>
    </row>
    <row r="95" spans="1:77" ht="15" customHeight="1" x14ac:dyDescent="0.25">
      <c r="A95" s="9" t="s">
        <v>79</v>
      </c>
      <c r="B95" s="9" t="s">
        <v>80</v>
      </c>
      <c r="C95" s="11">
        <v>0</v>
      </c>
      <c r="D95" s="11">
        <v>29.117835294117601</v>
      </c>
      <c r="E95" s="11">
        <v>66.620999999999995</v>
      </c>
      <c r="F95" s="11">
        <v>0</v>
      </c>
      <c r="G95" s="17">
        <v>0</v>
      </c>
      <c r="H95" s="21">
        <v>0</v>
      </c>
      <c r="I95" s="11">
        <v>0</v>
      </c>
      <c r="J95" s="11">
        <v>0</v>
      </c>
      <c r="K95" s="11">
        <v>0</v>
      </c>
      <c r="L95" s="11">
        <v>0</v>
      </c>
      <c r="M95" s="11">
        <v>0</v>
      </c>
      <c r="N95" s="11">
        <v>0</v>
      </c>
      <c r="O95" s="11">
        <v>0</v>
      </c>
      <c r="P95" s="11">
        <v>0</v>
      </c>
      <c r="Q95" s="11">
        <v>0</v>
      </c>
      <c r="R95" s="11">
        <v>0</v>
      </c>
      <c r="S95" s="11">
        <v>0</v>
      </c>
      <c r="T95" s="11">
        <v>0</v>
      </c>
      <c r="U95" s="11">
        <v>0</v>
      </c>
      <c r="V95" s="11">
        <v>0</v>
      </c>
      <c r="W95" s="11">
        <v>0</v>
      </c>
      <c r="X95" s="11">
        <v>0</v>
      </c>
      <c r="Y95" s="11">
        <v>0</v>
      </c>
      <c r="Z95" s="11">
        <v>0</v>
      </c>
      <c r="AA95" s="11">
        <v>0</v>
      </c>
      <c r="AB95" s="11">
        <v>0</v>
      </c>
      <c r="AC95" s="11">
        <v>0</v>
      </c>
      <c r="AD95" s="11">
        <v>0</v>
      </c>
      <c r="AE95" s="11">
        <v>0</v>
      </c>
      <c r="AF95" s="11">
        <v>0</v>
      </c>
      <c r="AG95" s="11">
        <v>0</v>
      </c>
      <c r="AH95" s="11">
        <v>0</v>
      </c>
      <c r="AI95" s="11">
        <v>0</v>
      </c>
      <c r="AJ95" s="11">
        <v>0</v>
      </c>
      <c r="AK95" s="11">
        <v>0</v>
      </c>
      <c r="AL95" s="11">
        <v>0</v>
      </c>
      <c r="AM95" s="11">
        <v>0</v>
      </c>
      <c r="AN95" s="11">
        <v>0</v>
      </c>
      <c r="AO95" s="11">
        <v>0</v>
      </c>
      <c r="AP95" s="11">
        <v>0</v>
      </c>
      <c r="AQ95" s="11">
        <v>0</v>
      </c>
      <c r="AR95" s="11">
        <v>0</v>
      </c>
      <c r="AS95" s="11">
        <v>0</v>
      </c>
      <c r="AT95" s="11">
        <v>0</v>
      </c>
      <c r="AU95" s="11">
        <v>0</v>
      </c>
      <c r="AV95" s="11">
        <v>0</v>
      </c>
      <c r="AW95" s="11">
        <v>0</v>
      </c>
      <c r="AX95" s="11">
        <v>0</v>
      </c>
      <c r="AY95" s="11">
        <v>0</v>
      </c>
      <c r="AZ95" s="11">
        <v>0</v>
      </c>
      <c r="BA95" s="11">
        <v>0</v>
      </c>
      <c r="BB95" s="11">
        <v>0</v>
      </c>
      <c r="BC95" s="11">
        <v>0</v>
      </c>
      <c r="BD95" s="11">
        <v>0</v>
      </c>
      <c r="BE95" s="11">
        <v>0</v>
      </c>
      <c r="BF95" s="11">
        <v>0</v>
      </c>
      <c r="BG95" s="11">
        <v>0</v>
      </c>
      <c r="BH95" s="11">
        <v>0</v>
      </c>
      <c r="BI95" s="11">
        <v>0</v>
      </c>
      <c r="BJ95" s="11">
        <v>0</v>
      </c>
      <c r="BK95" s="11">
        <v>0</v>
      </c>
      <c r="BL95" s="11">
        <v>0</v>
      </c>
      <c r="BM95" s="11">
        <v>0</v>
      </c>
      <c r="BN95" s="11">
        <v>0</v>
      </c>
      <c r="BO95" s="11">
        <v>0</v>
      </c>
      <c r="BP95" s="11">
        <v>0</v>
      </c>
      <c r="BQ95" s="17">
        <v>0</v>
      </c>
      <c r="BR95" s="21">
        <v>0</v>
      </c>
      <c r="BS95" s="11">
        <v>0</v>
      </c>
      <c r="BT95" s="11">
        <v>0</v>
      </c>
      <c r="BU95" s="11">
        <v>0.76029271019677902</v>
      </c>
      <c r="BV95" s="11">
        <v>8.6960681976339504E-3</v>
      </c>
      <c r="BW95" s="11">
        <v>0</v>
      </c>
      <c r="BX95" s="11">
        <v>0</v>
      </c>
      <c r="BY95" s="11">
        <v>1.57976303317535E-2</v>
      </c>
    </row>
    <row r="96" spans="1:77" ht="15" customHeight="1" x14ac:dyDescent="0.25">
      <c r="A96" s="9" t="s">
        <v>61</v>
      </c>
      <c r="B96" s="9" t="s">
        <v>62</v>
      </c>
      <c r="C96" s="11">
        <v>0</v>
      </c>
      <c r="D96" s="11">
        <v>58.3294908704883</v>
      </c>
      <c r="E96" s="11">
        <v>65.883676037221704</v>
      </c>
      <c r="F96" s="11">
        <v>1.9406785004779099</v>
      </c>
      <c r="G96" s="17">
        <v>0</v>
      </c>
      <c r="H96" s="21">
        <v>0.295911284605064</v>
      </c>
      <c r="I96" s="11">
        <v>0</v>
      </c>
      <c r="J96" s="11">
        <v>0</v>
      </c>
      <c r="K96" s="11">
        <v>0.16549668874172099</v>
      </c>
      <c r="L96" s="11">
        <v>0.39890425531914803</v>
      </c>
      <c r="M96" s="11">
        <v>0.76775708960191702</v>
      </c>
      <c r="N96" s="11">
        <v>0.31457547169811301</v>
      </c>
      <c r="O96" s="11">
        <v>0.42373728813559303</v>
      </c>
      <c r="P96" s="11">
        <v>0</v>
      </c>
      <c r="Q96" s="11">
        <v>0.88046654929577395</v>
      </c>
      <c r="R96" s="11">
        <v>1.3880662924901099</v>
      </c>
      <c r="S96" s="11">
        <v>0.34361512027491398</v>
      </c>
      <c r="T96" s="11">
        <v>0.31326175548589302</v>
      </c>
      <c r="U96" s="11">
        <v>0.12653164556961999</v>
      </c>
      <c r="V96" s="11">
        <v>0.460712741859367</v>
      </c>
      <c r="W96" s="11">
        <v>1.4873594490455699</v>
      </c>
      <c r="X96" s="11">
        <v>0.90717440711462405</v>
      </c>
      <c r="Y96" s="11">
        <v>0.65427934782608699</v>
      </c>
      <c r="Z96" s="11">
        <v>0</v>
      </c>
      <c r="AA96" s="11">
        <v>0.72130720377804802</v>
      </c>
      <c r="AB96" s="11">
        <v>0.67753658536585304</v>
      </c>
      <c r="AC96" s="11">
        <v>0.97517992109275498</v>
      </c>
      <c r="AD96" s="11">
        <v>0.78471657312418197</v>
      </c>
      <c r="AE96" s="11">
        <v>0.222316666666666</v>
      </c>
      <c r="AF96" s="11">
        <v>8.8774422735346303E-2</v>
      </c>
      <c r="AG96" s="11">
        <v>0.72105528846153799</v>
      </c>
      <c r="AH96" s="11">
        <v>0.33770270270270197</v>
      </c>
      <c r="AI96" s="11">
        <v>0.85662279446828804</v>
      </c>
      <c r="AJ96" s="11">
        <v>0.67393370786516804</v>
      </c>
      <c r="AK96" s="11">
        <v>0.66551922013274301</v>
      </c>
      <c r="AL96" s="11">
        <v>0.21017857142857099</v>
      </c>
      <c r="AM96" s="11">
        <v>0</v>
      </c>
      <c r="AN96" s="11">
        <v>0.35070572238394299</v>
      </c>
      <c r="AO96" s="11">
        <v>0</v>
      </c>
      <c r="AP96" s="11">
        <v>0.25835683126594999</v>
      </c>
      <c r="AQ96" s="11">
        <v>0.449330337078651</v>
      </c>
      <c r="AR96" s="11">
        <v>0.52297071129707096</v>
      </c>
      <c r="AS96" s="11">
        <v>0.219243421052631</v>
      </c>
      <c r="AT96" s="11">
        <v>0</v>
      </c>
      <c r="AU96" s="11">
        <v>0.554710622767151</v>
      </c>
      <c r="AV96" s="11">
        <v>0.406498644986449</v>
      </c>
      <c r="AW96" s="11">
        <v>1.1649275833717301</v>
      </c>
      <c r="AX96" s="11">
        <v>0.90679316511539199</v>
      </c>
      <c r="AY96" s="11">
        <v>0.36324455205811101</v>
      </c>
      <c r="AZ96" s="11">
        <v>0.56247752808988705</v>
      </c>
      <c r="BA96" s="11">
        <v>1.4498691665129499</v>
      </c>
      <c r="BB96" s="11">
        <v>0.82864088397790003</v>
      </c>
      <c r="BC96" s="11">
        <v>1.28370747085415</v>
      </c>
      <c r="BD96" s="11">
        <v>0.55997761194029805</v>
      </c>
      <c r="BE96" s="11">
        <v>0</v>
      </c>
      <c r="BF96" s="11">
        <v>0</v>
      </c>
      <c r="BG96" s="11">
        <v>0.67773728813559297</v>
      </c>
      <c r="BH96" s="11">
        <v>0.120800724637681</v>
      </c>
      <c r="BI96" s="11">
        <v>0.293618914956011</v>
      </c>
      <c r="BJ96" s="11">
        <v>0.46828922716627602</v>
      </c>
      <c r="BK96" s="11">
        <v>0.139551675977653</v>
      </c>
      <c r="BL96" s="11">
        <v>0.76527999005647096</v>
      </c>
      <c r="BM96" s="11">
        <v>0</v>
      </c>
      <c r="BN96" s="11">
        <v>0.97947880468913495</v>
      </c>
      <c r="BO96" s="11">
        <v>1.3461811658037299</v>
      </c>
      <c r="BP96" s="11">
        <v>1.61685655634687</v>
      </c>
      <c r="BQ96" s="17">
        <v>0.39833067729083599</v>
      </c>
      <c r="BR96" s="21">
        <v>1.5065</v>
      </c>
      <c r="BS96" s="11">
        <v>0.47779391543467897</v>
      </c>
      <c r="BT96" s="11">
        <v>0.69031636059174395</v>
      </c>
      <c r="BU96" s="11">
        <v>0.27169015412379399</v>
      </c>
      <c r="BV96" s="11">
        <v>0.51876498176900998</v>
      </c>
      <c r="BW96" s="11">
        <v>1.1210799614693701</v>
      </c>
      <c r="BX96" s="11">
        <v>0.64499891444745105</v>
      </c>
      <c r="BY96" s="11">
        <v>0.57653602275661597</v>
      </c>
    </row>
    <row r="97" spans="1:77" ht="15" customHeight="1" x14ac:dyDescent="0.25">
      <c r="A97" s="9" t="s">
        <v>132</v>
      </c>
      <c r="B97" s="9" t="s">
        <v>133</v>
      </c>
      <c r="C97" s="11">
        <v>1.89858227848101</v>
      </c>
      <c r="D97" s="11">
        <v>32.444761480437599</v>
      </c>
      <c r="E97" s="11">
        <v>65.426306263858095</v>
      </c>
      <c r="F97" s="11">
        <v>0</v>
      </c>
      <c r="G97" s="17">
        <v>0</v>
      </c>
      <c r="H97" s="21">
        <v>0.83433134684147803</v>
      </c>
      <c r="I97" s="11">
        <v>0</v>
      </c>
      <c r="J97" s="11">
        <v>0</v>
      </c>
      <c r="K97" s="11">
        <v>4.5454999999999997</v>
      </c>
      <c r="L97" s="11">
        <v>1.4706617647058799</v>
      </c>
      <c r="M97" s="11">
        <v>1.31575</v>
      </c>
      <c r="N97" s="11">
        <v>1.72427586206896</v>
      </c>
      <c r="O97" s="11">
        <v>0</v>
      </c>
      <c r="P97" s="11">
        <v>0</v>
      </c>
      <c r="Q97" s="11">
        <v>0</v>
      </c>
      <c r="R97" s="11">
        <v>0</v>
      </c>
      <c r="S97" s="11">
        <v>1.4285714285714199</v>
      </c>
      <c r="T97" s="11">
        <v>0</v>
      </c>
      <c r="U97" s="11">
        <v>1.1112</v>
      </c>
      <c r="V97" s="11">
        <v>0</v>
      </c>
      <c r="W97" s="11">
        <v>2.1277021276595698</v>
      </c>
      <c r="X97" s="11">
        <v>3.4483448275862001</v>
      </c>
      <c r="Y97" s="11">
        <v>4.5453636363636303</v>
      </c>
      <c r="Z97" s="11">
        <v>0</v>
      </c>
      <c r="AA97" s="11">
        <v>1.8867358490566</v>
      </c>
      <c r="AB97" s="11">
        <v>0.86199999999999999</v>
      </c>
      <c r="AC97" s="11">
        <v>3.1250624999999999</v>
      </c>
      <c r="AD97" s="11">
        <v>3.8462051282051202</v>
      </c>
      <c r="AE97" s="11">
        <v>0.83346666666666602</v>
      </c>
      <c r="AF97" s="11">
        <v>0.892910714285714</v>
      </c>
      <c r="AG97" s="11">
        <v>4.9999833333333301</v>
      </c>
      <c r="AH97" s="11">
        <v>0</v>
      </c>
      <c r="AI97" s="11">
        <v>5.1280256410256397</v>
      </c>
      <c r="AJ97" s="11">
        <v>0</v>
      </c>
      <c r="AK97" s="11">
        <v>1.0753870967741901</v>
      </c>
      <c r="AL97" s="11">
        <v>14.864932432432401</v>
      </c>
      <c r="AM97" s="11">
        <v>0</v>
      </c>
      <c r="AN97" s="11">
        <v>1.47070588235294</v>
      </c>
      <c r="AO97" s="11">
        <v>2.4998624999999999</v>
      </c>
      <c r="AP97" s="11">
        <v>0.83339999999999903</v>
      </c>
      <c r="AQ97" s="11">
        <v>0</v>
      </c>
      <c r="AR97" s="11">
        <v>1.2819230769230701</v>
      </c>
      <c r="AS97" s="11">
        <v>0</v>
      </c>
      <c r="AT97" s="11">
        <v>0</v>
      </c>
      <c r="AU97" s="11">
        <v>0.98027450980392095</v>
      </c>
      <c r="AV97" s="11">
        <v>0</v>
      </c>
      <c r="AW97" s="11">
        <v>12.5</v>
      </c>
      <c r="AX97" s="11">
        <v>2.0409489795918301</v>
      </c>
      <c r="AY97" s="11">
        <v>4.54546363636363</v>
      </c>
      <c r="AZ97" s="11">
        <v>0</v>
      </c>
      <c r="BA97" s="11">
        <v>3.03021212121212</v>
      </c>
      <c r="BB97" s="11">
        <v>0</v>
      </c>
      <c r="BC97" s="11">
        <v>0</v>
      </c>
      <c r="BD97" s="11">
        <v>0.704239436619718</v>
      </c>
      <c r="BE97" s="11">
        <v>4.10969178082191</v>
      </c>
      <c r="BF97" s="11">
        <v>0</v>
      </c>
      <c r="BG97" s="11">
        <v>1.0416874999999901</v>
      </c>
      <c r="BH97" s="11">
        <v>0</v>
      </c>
      <c r="BI97" s="11">
        <v>0</v>
      </c>
      <c r="BJ97" s="11">
        <v>0</v>
      </c>
      <c r="BK97" s="11">
        <v>0</v>
      </c>
      <c r="BL97" s="11">
        <v>2.3808571428571401</v>
      </c>
      <c r="BM97" s="11">
        <v>3.9998999999999998</v>
      </c>
      <c r="BN97" s="11">
        <v>1.6667999999999901</v>
      </c>
      <c r="BO97" s="11">
        <v>2.2727727272727201</v>
      </c>
      <c r="BP97" s="11">
        <v>5.6819090909090901</v>
      </c>
      <c r="BQ97" s="17">
        <v>0</v>
      </c>
      <c r="BR97" s="21">
        <v>0.86599999999999999</v>
      </c>
      <c r="BS97" s="11">
        <v>2.5650003513703399</v>
      </c>
      <c r="BT97" s="11">
        <v>0</v>
      </c>
      <c r="BU97" s="11">
        <v>6.2937004662004599</v>
      </c>
      <c r="BV97" s="11">
        <v>1.7198298936835501</v>
      </c>
      <c r="BW97" s="11">
        <v>5.0699230769230699</v>
      </c>
      <c r="BX97" s="11">
        <v>4.0686582962492004</v>
      </c>
      <c r="BY97" s="11">
        <v>5.1638856626845699</v>
      </c>
    </row>
    <row r="98" spans="1:77" ht="15" customHeight="1" x14ac:dyDescent="0.25">
      <c r="A98" s="9" t="s">
        <v>101</v>
      </c>
      <c r="B98" s="9" t="s">
        <v>102</v>
      </c>
      <c r="C98" s="11">
        <v>0</v>
      </c>
      <c r="D98" s="11">
        <v>65.454518181818102</v>
      </c>
      <c r="E98" s="11">
        <v>64.680387736050307</v>
      </c>
      <c r="F98" s="11">
        <v>0</v>
      </c>
      <c r="G98" s="17">
        <v>0</v>
      </c>
      <c r="H98" s="21">
        <v>3.2102761721258803E-2</v>
      </c>
      <c r="I98" s="11">
        <v>0</v>
      </c>
      <c r="J98" s="11">
        <v>0</v>
      </c>
      <c r="K98" s="11">
        <v>0</v>
      </c>
      <c r="L98" s="11">
        <v>0</v>
      </c>
      <c r="M98" s="11">
        <v>0</v>
      </c>
      <c r="N98" s="11">
        <v>0</v>
      </c>
      <c r="O98" s="11">
        <v>0</v>
      </c>
      <c r="P98" s="11">
        <v>0</v>
      </c>
      <c r="Q98" s="11">
        <v>0</v>
      </c>
      <c r="R98" s="11">
        <v>0</v>
      </c>
      <c r="S98" s="11">
        <v>0</v>
      </c>
      <c r="T98" s="11">
        <v>1.0638936170212701</v>
      </c>
      <c r="U98" s="11">
        <v>0</v>
      </c>
      <c r="V98" s="11">
        <v>0</v>
      </c>
      <c r="W98" s="11">
        <v>0</v>
      </c>
      <c r="X98" s="11">
        <v>0</v>
      </c>
      <c r="Y98" s="11">
        <v>0</v>
      </c>
      <c r="Z98" s="11">
        <v>0</v>
      </c>
      <c r="AA98" s="11">
        <v>0</v>
      </c>
      <c r="AB98" s="11">
        <v>0</v>
      </c>
      <c r="AC98" s="11">
        <v>0</v>
      </c>
      <c r="AD98" s="11">
        <v>0</v>
      </c>
      <c r="AE98" s="11">
        <v>0</v>
      </c>
      <c r="AF98" s="11">
        <v>0</v>
      </c>
      <c r="AG98" s="11">
        <v>0</v>
      </c>
      <c r="AH98" s="11">
        <v>0</v>
      </c>
      <c r="AI98" s="11">
        <v>0</v>
      </c>
      <c r="AJ98" s="11">
        <v>0</v>
      </c>
      <c r="AK98" s="11">
        <v>0</v>
      </c>
      <c r="AL98" s="11">
        <v>0</v>
      </c>
      <c r="AM98" s="11">
        <v>0.42361864406779598</v>
      </c>
      <c r="AN98" s="11">
        <v>0</v>
      </c>
      <c r="AO98" s="11">
        <v>0</v>
      </c>
      <c r="AP98" s="11">
        <v>0</v>
      </c>
      <c r="AQ98" s="11">
        <v>0.29685459940652797</v>
      </c>
      <c r="AR98" s="11">
        <v>0</v>
      </c>
      <c r="AS98" s="11">
        <v>0</v>
      </c>
      <c r="AT98" s="11">
        <v>0</v>
      </c>
      <c r="AU98" s="11">
        <v>0</v>
      </c>
      <c r="AV98" s="11">
        <v>0</v>
      </c>
      <c r="AW98" s="11">
        <v>0</v>
      </c>
      <c r="AX98" s="11">
        <v>0</v>
      </c>
      <c r="AY98" s="11">
        <v>0</v>
      </c>
      <c r="AZ98" s="11">
        <v>0</v>
      </c>
      <c r="BA98" s="11">
        <v>0</v>
      </c>
      <c r="BB98" s="11">
        <v>0</v>
      </c>
      <c r="BC98" s="11">
        <v>0</v>
      </c>
      <c r="BD98" s="11">
        <v>0</v>
      </c>
      <c r="BE98" s="11">
        <v>0</v>
      </c>
      <c r="BF98" s="11">
        <v>0</v>
      </c>
      <c r="BG98" s="11">
        <v>0</v>
      </c>
      <c r="BH98" s="11">
        <v>0.62121739130434706</v>
      </c>
      <c r="BI98" s="11">
        <v>0</v>
      </c>
      <c r="BJ98" s="11">
        <v>0</v>
      </c>
      <c r="BK98" s="11">
        <v>0</v>
      </c>
      <c r="BL98" s="11">
        <v>0</v>
      </c>
      <c r="BM98" s="11">
        <v>0</v>
      </c>
      <c r="BN98" s="11">
        <v>0</v>
      </c>
      <c r="BO98" s="11">
        <v>0</v>
      </c>
      <c r="BP98" s="11">
        <v>0</v>
      </c>
      <c r="BQ98" s="17">
        <v>0</v>
      </c>
      <c r="BR98" s="21">
        <v>0.35499999999999998</v>
      </c>
      <c r="BS98" s="11">
        <v>0.18969559938695399</v>
      </c>
      <c r="BT98" s="11">
        <v>1.9603275678754499</v>
      </c>
      <c r="BU98" s="11">
        <v>0</v>
      </c>
      <c r="BV98" s="11">
        <v>0.28042769584576899</v>
      </c>
      <c r="BW98" s="11">
        <v>0</v>
      </c>
      <c r="BX98" s="11">
        <v>0.15294294104714901</v>
      </c>
      <c r="BY98" s="11">
        <v>8.0675568621648097E-2</v>
      </c>
    </row>
    <row r="99" spans="1:77" ht="15" customHeight="1" x14ac:dyDescent="0.25">
      <c r="A99" s="9" t="s">
        <v>119</v>
      </c>
      <c r="B99" s="9" t="s">
        <v>120</v>
      </c>
      <c r="C99" s="11">
        <v>2.2231027180783798</v>
      </c>
      <c r="D99" s="11">
        <v>55.335947124107904</v>
      </c>
      <c r="E99" s="11">
        <v>64.564198055695798</v>
      </c>
      <c r="F99" s="11">
        <v>1.0870108695652101</v>
      </c>
      <c r="G99" s="17">
        <v>0</v>
      </c>
      <c r="H99" s="21">
        <v>1.1399789051901701</v>
      </c>
      <c r="I99" s="11">
        <v>0.25133668341708498</v>
      </c>
      <c r="J99" s="11">
        <v>0.69090823754789199</v>
      </c>
      <c r="K99" s="11">
        <v>1.5042789206862299</v>
      </c>
      <c r="L99" s="11">
        <v>0.80786646323743005</v>
      </c>
      <c r="M99" s="11">
        <v>2.2501747052736198</v>
      </c>
      <c r="N99" s="11">
        <v>4.4853276923076901</v>
      </c>
      <c r="O99" s="11">
        <v>1.8517037037037001</v>
      </c>
      <c r="P99" s="11">
        <v>1.0089968165344301</v>
      </c>
      <c r="Q99" s="11">
        <v>2.58088870967741</v>
      </c>
      <c r="R99" s="11">
        <v>0.91103021064301504</v>
      </c>
      <c r="S99" s="11">
        <v>3.6383689929742302</v>
      </c>
      <c r="T99" s="11">
        <v>1.2161284439486799</v>
      </c>
      <c r="U99" s="11">
        <v>1.1667449999999999</v>
      </c>
      <c r="V99" s="11">
        <v>0.77524031007751903</v>
      </c>
      <c r="W99" s="11">
        <v>0.812987804878048</v>
      </c>
      <c r="X99" s="11">
        <v>2.0942877172195802</v>
      </c>
      <c r="Y99" s="11">
        <v>0</v>
      </c>
      <c r="Z99" s="11">
        <v>1.60969796466973</v>
      </c>
      <c r="AA99" s="11">
        <v>2.1249114581921602</v>
      </c>
      <c r="AB99" s="11">
        <v>0.79522757142857103</v>
      </c>
      <c r="AC99" s="11">
        <v>1.0918244402442501</v>
      </c>
      <c r="AD99" s="11">
        <v>0.79087939292676102</v>
      </c>
      <c r="AE99" s="11">
        <v>1.23239066032706</v>
      </c>
      <c r="AF99" s="11">
        <v>0.35157212750185302</v>
      </c>
      <c r="AG99" s="11">
        <v>4.2389382089552203</v>
      </c>
      <c r="AH99" s="11">
        <v>0.63703821656050896</v>
      </c>
      <c r="AI99" s="11">
        <v>1.11121111111111</v>
      </c>
      <c r="AJ99" s="11">
        <v>0</v>
      </c>
      <c r="AK99" s="11">
        <v>1.26880179836078</v>
      </c>
      <c r="AL99" s="11">
        <v>1.61921659919028</v>
      </c>
      <c r="AM99" s="11">
        <v>0.111535714285714</v>
      </c>
      <c r="AN99" s="11">
        <v>2.1454062235353302</v>
      </c>
      <c r="AO99" s="11">
        <v>2.30145092787967</v>
      </c>
      <c r="AP99" s="11">
        <v>1.1308901799954401</v>
      </c>
      <c r="AQ99" s="11">
        <v>0.59135089166225696</v>
      </c>
      <c r="AR99" s="11">
        <v>0.92746789205562397</v>
      </c>
      <c r="AS99" s="11">
        <v>1.5941818181818099</v>
      </c>
      <c r="AT99" s="11">
        <v>0</v>
      </c>
      <c r="AU99" s="11">
        <v>2.8672511099600402</v>
      </c>
      <c r="AV99" s="11">
        <v>1.1468628523459099</v>
      </c>
      <c r="AW99" s="11">
        <v>1.67534527823058</v>
      </c>
      <c r="AX99" s="11">
        <v>0.61819705207835596</v>
      </c>
      <c r="AY99" s="11">
        <v>2.38121721021054</v>
      </c>
      <c r="AZ99" s="11">
        <v>0.25253011829225502</v>
      </c>
      <c r="BA99" s="11">
        <v>2.0646148211567699</v>
      </c>
      <c r="BB99" s="11">
        <v>1.24330814393939</v>
      </c>
      <c r="BC99" s="11">
        <v>1.43681684997061</v>
      </c>
      <c r="BD99" s="11">
        <v>0.80505072987425896</v>
      </c>
      <c r="BE99" s="11">
        <v>1.7232670380078601</v>
      </c>
      <c r="BF99" s="11">
        <v>0.58903172031076501</v>
      </c>
      <c r="BG99" s="11">
        <v>1.51496969696969</v>
      </c>
      <c r="BH99" s="11">
        <v>0.63822360248447196</v>
      </c>
      <c r="BI99" s="11">
        <v>0.75360240963855396</v>
      </c>
      <c r="BJ99" s="11">
        <v>0.89631181517561798</v>
      </c>
      <c r="BK99" s="11">
        <v>0.30524504922801499</v>
      </c>
      <c r="BL99" s="11">
        <v>1.15691198568873</v>
      </c>
      <c r="BM99" s="11">
        <v>0.97123176014591805</v>
      </c>
      <c r="BN99" s="11">
        <v>0.23218602492850501</v>
      </c>
      <c r="BO99" s="11">
        <v>0</v>
      </c>
      <c r="BP99" s="11">
        <v>0</v>
      </c>
      <c r="BQ99" s="17">
        <v>0</v>
      </c>
      <c r="BR99" s="21">
        <v>2.988</v>
      </c>
      <c r="BS99" s="11">
        <v>0.99200555029126403</v>
      </c>
      <c r="BT99" s="11">
        <v>0.94531254685894195</v>
      </c>
      <c r="BU99" s="11">
        <v>1.4773771363885799</v>
      </c>
      <c r="BV99" s="11">
        <v>0.91403491121910396</v>
      </c>
      <c r="BW99" s="11">
        <v>3.6519950128494099</v>
      </c>
      <c r="BX99" s="11">
        <v>1.2920267300894901</v>
      </c>
      <c r="BY99" s="11">
        <v>1.249390441329</v>
      </c>
    </row>
    <row r="100" spans="1:77" ht="15" customHeight="1" x14ac:dyDescent="0.25">
      <c r="A100" s="9" t="s">
        <v>28</v>
      </c>
      <c r="B100" s="9" t="s">
        <v>29</v>
      </c>
      <c r="C100" s="11">
        <v>0</v>
      </c>
      <c r="D100" s="11">
        <v>28.176132613636302</v>
      </c>
      <c r="E100" s="11">
        <v>61.192984603960298</v>
      </c>
      <c r="F100" s="11">
        <v>0</v>
      </c>
      <c r="G100" s="17">
        <v>0</v>
      </c>
      <c r="H100" s="21">
        <v>0</v>
      </c>
      <c r="I100" s="11">
        <v>0</v>
      </c>
      <c r="J100" s="11">
        <v>0</v>
      </c>
      <c r="K100" s="11">
        <v>0</v>
      </c>
      <c r="L100" s="11">
        <v>0</v>
      </c>
      <c r="M100" s="11">
        <v>0</v>
      </c>
      <c r="N100" s="11">
        <v>0</v>
      </c>
      <c r="O100" s="11">
        <v>0</v>
      </c>
      <c r="P100" s="11">
        <v>0</v>
      </c>
      <c r="Q100" s="11">
        <v>0</v>
      </c>
      <c r="R100" s="11">
        <v>0</v>
      </c>
      <c r="S100" s="11">
        <v>0</v>
      </c>
      <c r="T100" s="11">
        <v>0</v>
      </c>
      <c r="U100" s="11">
        <v>0</v>
      </c>
      <c r="V100" s="11">
        <v>0</v>
      </c>
      <c r="W100" s="11">
        <v>0</v>
      </c>
      <c r="X100" s="11">
        <v>0</v>
      </c>
      <c r="Y100" s="11">
        <v>0</v>
      </c>
      <c r="Z100" s="11">
        <v>0</v>
      </c>
      <c r="AA100" s="11">
        <v>0</v>
      </c>
      <c r="AB100" s="11">
        <v>0</v>
      </c>
      <c r="AC100" s="11">
        <v>0</v>
      </c>
      <c r="AD100" s="11">
        <v>0</v>
      </c>
      <c r="AE100" s="11">
        <v>0</v>
      </c>
      <c r="AF100" s="11">
        <v>0</v>
      </c>
      <c r="AG100" s="11">
        <v>0</v>
      </c>
      <c r="AH100" s="11">
        <v>0</v>
      </c>
      <c r="AI100" s="11">
        <v>0</v>
      </c>
      <c r="AJ100" s="11">
        <v>0</v>
      </c>
      <c r="AK100" s="11">
        <v>0</v>
      </c>
      <c r="AL100" s="11">
        <v>0</v>
      </c>
      <c r="AM100" s="11">
        <v>0</v>
      </c>
      <c r="AN100" s="11">
        <v>0</v>
      </c>
      <c r="AO100" s="11">
        <v>0</v>
      </c>
      <c r="AP100" s="11">
        <v>0</v>
      </c>
      <c r="AQ100" s="11">
        <v>0</v>
      </c>
      <c r="AR100" s="11">
        <v>0</v>
      </c>
      <c r="AS100" s="11">
        <v>0</v>
      </c>
      <c r="AT100" s="11">
        <v>0</v>
      </c>
      <c r="AU100" s="11">
        <v>0</v>
      </c>
      <c r="AV100" s="11">
        <v>0</v>
      </c>
      <c r="AW100" s="11">
        <v>0</v>
      </c>
      <c r="AX100" s="11">
        <v>0</v>
      </c>
      <c r="AY100" s="11">
        <v>0</v>
      </c>
      <c r="AZ100" s="11">
        <v>0</v>
      </c>
      <c r="BA100" s="11">
        <v>0</v>
      </c>
      <c r="BB100" s="11">
        <v>0</v>
      </c>
      <c r="BC100" s="11">
        <v>0</v>
      </c>
      <c r="BD100" s="11">
        <v>0</v>
      </c>
      <c r="BE100" s="11">
        <v>0</v>
      </c>
      <c r="BF100" s="11">
        <v>0</v>
      </c>
      <c r="BG100" s="11">
        <v>0</v>
      </c>
      <c r="BH100" s="11">
        <v>0</v>
      </c>
      <c r="BI100" s="11">
        <v>0</v>
      </c>
      <c r="BJ100" s="11">
        <v>0</v>
      </c>
      <c r="BK100" s="11">
        <v>0</v>
      </c>
      <c r="BL100" s="11">
        <v>0</v>
      </c>
      <c r="BM100" s="11">
        <v>0</v>
      </c>
      <c r="BN100" s="11">
        <v>0</v>
      </c>
      <c r="BO100" s="11">
        <v>0</v>
      </c>
      <c r="BP100" s="11">
        <v>0</v>
      </c>
      <c r="BQ100" s="17">
        <v>0</v>
      </c>
      <c r="BR100" s="21">
        <v>0.48099999999999998</v>
      </c>
      <c r="BS100" s="11">
        <v>0</v>
      </c>
      <c r="BT100" s="11">
        <v>0</v>
      </c>
      <c r="BU100" s="11">
        <v>0</v>
      </c>
      <c r="BV100" s="11">
        <v>0</v>
      </c>
      <c r="BW100" s="11">
        <v>0</v>
      </c>
      <c r="BX100" s="11">
        <v>0</v>
      </c>
      <c r="BY100" s="11">
        <v>0</v>
      </c>
    </row>
    <row r="101" spans="1:77" ht="15" customHeight="1" x14ac:dyDescent="0.25">
      <c r="A101" s="9" t="s">
        <v>115</v>
      </c>
      <c r="B101" s="9" t="s">
        <v>116</v>
      </c>
      <c r="C101" s="11">
        <v>0</v>
      </c>
      <c r="D101" s="11">
        <v>59.9460591490665</v>
      </c>
      <c r="E101" s="11">
        <v>60.920994995592999</v>
      </c>
      <c r="F101" s="11">
        <v>0</v>
      </c>
      <c r="G101" s="17">
        <v>0</v>
      </c>
      <c r="H101" s="21">
        <v>3.6976008826907297E-2</v>
      </c>
      <c r="I101" s="11">
        <v>0.13528416779431601</v>
      </c>
      <c r="J101" s="11">
        <v>0</v>
      </c>
      <c r="K101" s="11">
        <v>0</v>
      </c>
      <c r="L101" s="11">
        <v>7.61432926829268E-2</v>
      </c>
      <c r="M101" s="11">
        <v>7.1631088825214906E-2</v>
      </c>
      <c r="N101" s="11">
        <v>0.14714852941176401</v>
      </c>
      <c r="O101" s="11">
        <v>7.1296296296296205E-2</v>
      </c>
      <c r="P101" s="11">
        <v>0</v>
      </c>
      <c r="Q101" s="11">
        <v>0</v>
      </c>
      <c r="R101" s="11">
        <v>0</v>
      </c>
      <c r="S101" s="11">
        <v>0</v>
      </c>
      <c r="T101" s="11">
        <v>0</v>
      </c>
      <c r="U101" s="11">
        <v>0</v>
      </c>
      <c r="V101" s="11">
        <v>0.68426818606133699</v>
      </c>
      <c r="W101" s="11">
        <v>0</v>
      </c>
      <c r="X101" s="11">
        <v>0</v>
      </c>
      <c r="Y101" s="11">
        <v>0</v>
      </c>
      <c r="Z101" s="11">
        <v>0</v>
      </c>
      <c r="AA101" s="11">
        <v>0</v>
      </c>
      <c r="AB101" s="11">
        <v>0</v>
      </c>
      <c r="AC101" s="11">
        <v>0.226509883714963</v>
      </c>
      <c r="AD101" s="11">
        <v>0</v>
      </c>
      <c r="AE101" s="11">
        <v>9.5822456813819498E-2</v>
      </c>
      <c r="AF101" s="11">
        <v>0</v>
      </c>
      <c r="AG101" s="11">
        <v>0</v>
      </c>
      <c r="AH101" s="11">
        <v>0</v>
      </c>
      <c r="AI101" s="11">
        <v>0</v>
      </c>
      <c r="AJ101" s="11">
        <v>0</v>
      </c>
      <c r="AK101" s="11">
        <v>0</v>
      </c>
      <c r="AL101" s="11">
        <v>0.145188679245283</v>
      </c>
      <c r="AM101" s="11">
        <v>0</v>
      </c>
      <c r="AN101" s="11">
        <v>7.9580079681274896E-2</v>
      </c>
      <c r="AO101" s="11">
        <v>6.9284015984015901E-2</v>
      </c>
      <c r="AP101" s="11">
        <v>5.15962924819773E-2</v>
      </c>
      <c r="AQ101" s="11">
        <v>0</v>
      </c>
      <c r="AR101" s="11">
        <v>0</v>
      </c>
      <c r="AS101" s="11">
        <v>0</v>
      </c>
      <c r="AT101" s="11">
        <v>0</v>
      </c>
      <c r="AU101" s="11">
        <v>0</v>
      </c>
      <c r="AV101" s="11">
        <v>0</v>
      </c>
      <c r="AW101" s="11">
        <v>0.16626232686980599</v>
      </c>
      <c r="AX101" s="11">
        <v>0</v>
      </c>
      <c r="AY101" s="11">
        <v>0</v>
      </c>
      <c r="AZ101" s="11">
        <v>0</v>
      </c>
      <c r="BA101" s="11">
        <v>0.15247467420703201</v>
      </c>
      <c r="BB101" s="11">
        <v>0</v>
      </c>
      <c r="BC101" s="11">
        <v>0.156633751306165</v>
      </c>
      <c r="BD101" s="11">
        <v>5.5083058305830497E-2</v>
      </c>
      <c r="BE101" s="11">
        <v>0</v>
      </c>
      <c r="BF101" s="11">
        <v>0</v>
      </c>
      <c r="BG101" s="11">
        <v>0</v>
      </c>
      <c r="BH101" s="11">
        <v>0.24751856435643499</v>
      </c>
      <c r="BI101" s="11">
        <v>0</v>
      </c>
      <c r="BJ101" s="11">
        <v>0</v>
      </c>
      <c r="BK101" s="11">
        <v>0</v>
      </c>
      <c r="BL101" s="11">
        <v>5.2389937106918201E-2</v>
      </c>
      <c r="BM101" s="11">
        <v>0</v>
      </c>
      <c r="BN101" s="11">
        <v>0</v>
      </c>
      <c r="BO101" s="11">
        <v>0</v>
      </c>
      <c r="BP101" s="11">
        <v>0</v>
      </c>
      <c r="BQ101" s="17">
        <v>0</v>
      </c>
      <c r="BR101" s="21">
        <v>0</v>
      </c>
      <c r="BS101" s="11">
        <v>0.39112724407535698</v>
      </c>
      <c r="BT101" s="11">
        <v>0</v>
      </c>
      <c r="BU101" s="11">
        <v>0.27977028490740302</v>
      </c>
      <c r="BV101" s="11">
        <v>0.41868607702794802</v>
      </c>
      <c r="BW101" s="11">
        <v>0.38425771332263498</v>
      </c>
      <c r="BX101" s="11">
        <v>0.16912518885750499</v>
      </c>
      <c r="BY101" s="11">
        <v>0.40081646346997601</v>
      </c>
    </row>
    <row r="102" spans="1:77" ht="15" customHeight="1" x14ac:dyDescent="0.25">
      <c r="A102" s="9" t="s">
        <v>167</v>
      </c>
      <c r="B102" s="9" t="s">
        <v>168</v>
      </c>
      <c r="C102" s="11">
        <v>0</v>
      </c>
      <c r="D102" s="11">
        <v>19.594207595705399</v>
      </c>
      <c r="E102" s="11">
        <v>60.623245223563003</v>
      </c>
      <c r="F102" s="11">
        <v>0.67672171945701298</v>
      </c>
      <c r="G102" s="17">
        <v>25.1176960059171</v>
      </c>
      <c r="H102" s="21">
        <v>3.7739534653710098E-2</v>
      </c>
      <c r="I102" s="11">
        <v>0.34979020979020897</v>
      </c>
      <c r="J102" s="11">
        <v>0</v>
      </c>
      <c r="K102" s="11">
        <v>0</v>
      </c>
      <c r="L102" s="11">
        <v>0</v>
      </c>
      <c r="M102" s="11">
        <v>0</v>
      </c>
      <c r="N102" s="11">
        <v>0</v>
      </c>
      <c r="O102" s="11">
        <v>0.59176923076923005</v>
      </c>
      <c r="P102" s="11">
        <v>0</v>
      </c>
      <c r="Q102" s="11">
        <v>0.33567114093959699</v>
      </c>
      <c r="R102" s="11">
        <v>0</v>
      </c>
      <c r="S102" s="11">
        <v>0</v>
      </c>
      <c r="T102" s="11">
        <v>0</v>
      </c>
      <c r="U102" s="11">
        <v>0</v>
      </c>
      <c r="V102" s="11">
        <v>0.58138953488372003</v>
      </c>
      <c r="W102" s="11">
        <v>0</v>
      </c>
      <c r="X102" s="11">
        <v>0</v>
      </c>
      <c r="Y102" s="11">
        <v>0.76340839694656404</v>
      </c>
      <c r="Z102" s="11">
        <v>0</v>
      </c>
      <c r="AA102" s="11">
        <v>0.30295454545454498</v>
      </c>
      <c r="AB102" s="11">
        <v>0</v>
      </c>
      <c r="AC102" s="11">
        <v>0.85730256502890101</v>
      </c>
      <c r="AD102" s="11">
        <v>0.607999538063562</v>
      </c>
      <c r="AE102" s="11">
        <v>0</v>
      </c>
      <c r="AF102" s="11">
        <v>0</v>
      </c>
      <c r="AG102" s="11">
        <v>0.71546576668944994</v>
      </c>
      <c r="AH102" s="11">
        <v>0</v>
      </c>
      <c r="AI102" s="11">
        <v>0.98060380353585597</v>
      </c>
      <c r="AJ102" s="11">
        <v>0</v>
      </c>
      <c r="AK102" s="11">
        <v>0</v>
      </c>
      <c r="AL102" s="11">
        <v>1.0988131868131801</v>
      </c>
      <c r="AM102" s="11">
        <v>0</v>
      </c>
      <c r="AN102" s="11">
        <v>0</v>
      </c>
      <c r="AO102" s="11">
        <v>0</v>
      </c>
      <c r="AP102" s="11">
        <v>0</v>
      </c>
      <c r="AQ102" s="11">
        <v>0</v>
      </c>
      <c r="AR102" s="11">
        <v>0.39674206349206298</v>
      </c>
      <c r="AS102" s="11">
        <v>0</v>
      </c>
      <c r="AT102" s="11">
        <v>0.54954945054945004</v>
      </c>
      <c r="AU102" s="11">
        <v>0</v>
      </c>
      <c r="AV102" s="11">
        <v>0</v>
      </c>
      <c r="AW102" s="11">
        <v>1.0349584660225599</v>
      </c>
      <c r="AX102" s="11">
        <v>0</v>
      </c>
      <c r="AY102" s="11">
        <v>0</v>
      </c>
      <c r="AZ102" s="11">
        <v>0</v>
      </c>
      <c r="BA102" s="11">
        <v>0.27622099447513798</v>
      </c>
      <c r="BB102" s="11">
        <v>0</v>
      </c>
      <c r="BC102" s="11">
        <v>0</v>
      </c>
      <c r="BD102" s="11">
        <v>0.76062863258951696</v>
      </c>
      <c r="BE102" s="11">
        <v>0</v>
      </c>
      <c r="BF102" s="11">
        <v>0.20418367346938701</v>
      </c>
      <c r="BG102" s="11">
        <v>0</v>
      </c>
      <c r="BH102" s="11">
        <v>0</v>
      </c>
      <c r="BI102" s="11">
        <v>0.32258064516128998</v>
      </c>
      <c r="BJ102" s="11">
        <v>0</v>
      </c>
      <c r="BK102" s="11">
        <v>0</v>
      </c>
      <c r="BL102" s="11">
        <v>0</v>
      </c>
      <c r="BM102" s="11">
        <v>0.25367005076142102</v>
      </c>
      <c r="BN102" s="11">
        <v>0</v>
      </c>
      <c r="BO102" s="11">
        <v>0</v>
      </c>
      <c r="BP102" s="11">
        <v>0</v>
      </c>
      <c r="BQ102" s="17">
        <v>0</v>
      </c>
      <c r="BR102" s="21">
        <v>1.3625</v>
      </c>
      <c r="BS102" s="11">
        <v>0.46532381838217701</v>
      </c>
      <c r="BT102" s="11">
        <v>0</v>
      </c>
      <c r="BU102" s="11">
        <v>0.132562000562648</v>
      </c>
      <c r="BV102" s="11">
        <v>0.10705296548696799</v>
      </c>
      <c r="BW102" s="11">
        <v>0.51881081236209603</v>
      </c>
      <c r="BX102" s="11">
        <v>0.44193452597298399</v>
      </c>
      <c r="BY102" s="11">
        <v>2.2431189201012698</v>
      </c>
    </row>
    <row r="103" spans="1:77" ht="15" customHeight="1" x14ac:dyDescent="0.25">
      <c r="A103" s="9" t="s">
        <v>121</v>
      </c>
      <c r="B103" s="9" t="s">
        <v>122</v>
      </c>
      <c r="C103" s="11">
        <v>0</v>
      </c>
      <c r="D103" s="11">
        <v>0</v>
      </c>
      <c r="E103" s="11">
        <v>60.319978171756503</v>
      </c>
      <c r="F103" s="11">
        <v>0</v>
      </c>
      <c r="G103" s="17">
        <v>0</v>
      </c>
      <c r="H103" s="21">
        <v>0</v>
      </c>
      <c r="I103" s="11">
        <v>0</v>
      </c>
      <c r="J103" s="11">
        <v>0</v>
      </c>
      <c r="K103" s="11">
        <v>0</v>
      </c>
      <c r="L103" s="11">
        <v>0</v>
      </c>
      <c r="M103" s="11">
        <v>0</v>
      </c>
      <c r="N103" s="11">
        <v>0</v>
      </c>
      <c r="O103" s="11">
        <v>0</v>
      </c>
      <c r="P103" s="11">
        <v>0</v>
      </c>
      <c r="Q103" s="11">
        <v>0</v>
      </c>
      <c r="R103" s="11">
        <v>0</v>
      </c>
      <c r="S103" s="11">
        <v>0</v>
      </c>
      <c r="T103" s="11">
        <v>0</v>
      </c>
      <c r="U103" s="11">
        <v>0</v>
      </c>
      <c r="V103" s="11">
        <v>0</v>
      </c>
      <c r="W103" s="11">
        <v>0</v>
      </c>
      <c r="X103" s="11">
        <v>0</v>
      </c>
      <c r="Y103" s="11">
        <v>0</v>
      </c>
      <c r="Z103" s="11">
        <v>0</v>
      </c>
      <c r="AA103" s="11">
        <v>0</v>
      </c>
      <c r="AB103" s="11">
        <v>0</v>
      </c>
      <c r="AC103" s="11">
        <v>0</v>
      </c>
      <c r="AD103" s="11">
        <v>0</v>
      </c>
      <c r="AE103" s="11">
        <v>0</v>
      </c>
      <c r="AF103" s="11">
        <v>0</v>
      </c>
      <c r="AG103" s="11">
        <v>0</v>
      </c>
      <c r="AH103" s="11">
        <v>0</v>
      </c>
      <c r="AI103" s="11">
        <v>0</v>
      </c>
      <c r="AJ103" s="11">
        <v>0</v>
      </c>
      <c r="AK103" s="11">
        <v>0</v>
      </c>
      <c r="AL103" s="11">
        <v>0</v>
      </c>
      <c r="AM103" s="11">
        <v>0</v>
      </c>
      <c r="AN103" s="11">
        <v>0</v>
      </c>
      <c r="AO103" s="11">
        <v>0</v>
      </c>
      <c r="AP103" s="11">
        <v>0</v>
      </c>
      <c r="AQ103" s="11">
        <v>0</v>
      </c>
      <c r="AR103" s="11">
        <v>0</v>
      </c>
      <c r="AS103" s="11">
        <v>0</v>
      </c>
      <c r="AT103" s="11">
        <v>0</v>
      </c>
      <c r="AU103" s="11">
        <v>0</v>
      </c>
      <c r="AV103" s="11">
        <v>0</v>
      </c>
      <c r="AW103" s="11">
        <v>0</v>
      </c>
      <c r="AX103" s="11">
        <v>0</v>
      </c>
      <c r="AY103" s="11">
        <v>0</v>
      </c>
      <c r="AZ103" s="11">
        <v>0</v>
      </c>
      <c r="BA103" s="11">
        <v>0</v>
      </c>
      <c r="BB103" s="11">
        <v>0</v>
      </c>
      <c r="BC103" s="11">
        <v>0</v>
      </c>
      <c r="BD103" s="11">
        <v>0</v>
      </c>
      <c r="BE103" s="11">
        <v>0</v>
      </c>
      <c r="BF103" s="11">
        <v>0</v>
      </c>
      <c r="BG103" s="11">
        <v>0</v>
      </c>
      <c r="BH103" s="11">
        <v>0</v>
      </c>
      <c r="BI103" s="11">
        <v>0</v>
      </c>
      <c r="BJ103" s="11">
        <v>0</v>
      </c>
      <c r="BK103" s="11">
        <v>0</v>
      </c>
      <c r="BL103" s="11">
        <v>0</v>
      </c>
      <c r="BM103" s="11">
        <v>0</v>
      </c>
      <c r="BN103" s="11">
        <v>0</v>
      </c>
      <c r="BO103" s="11">
        <v>0</v>
      </c>
      <c r="BP103" s="11">
        <v>0</v>
      </c>
      <c r="BQ103" s="17">
        <v>0</v>
      </c>
      <c r="BR103" s="21">
        <v>0</v>
      </c>
      <c r="BS103" s="11">
        <v>0</v>
      </c>
      <c r="BT103" s="11">
        <v>0</v>
      </c>
      <c r="BU103" s="11">
        <v>0</v>
      </c>
      <c r="BV103" s="11">
        <v>0</v>
      </c>
      <c r="BW103" s="11">
        <v>0</v>
      </c>
      <c r="BX103" s="11">
        <v>0</v>
      </c>
      <c r="BY103" s="11">
        <v>0</v>
      </c>
    </row>
    <row r="104" spans="1:77" ht="15" customHeight="1" x14ac:dyDescent="0.25">
      <c r="A104" s="9" t="s">
        <v>200</v>
      </c>
      <c r="B104" s="9" t="s">
        <v>201</v>
      </c>
      <c r="C104" s="11">
        <v>0</v>
      </c>
      <c r="D104" s="11">
        <v>77.3913907768532</v>
      </c>
      <c r="E104" s="11">
        <v>60.2642081300813</v>
      </c>
      <c r="F104" s="11">
        <v>0</v>
      </c>
      <c r="G104" s="17">
        <v>0</v>
      </c>
      <c r="H104" s="21">
        <v>1.81818311688311</v>
      </c>
      <c r="I104" s="11">
        <v>0</v>
      </c>
      <c r="J104" s="11">
        <v>0</v>
      </c>
      <c r="K104" s="11">
        <v>-1</v>
      </c>
      <c r="L104" s="11">
        <v>2.5</v>
      </c>
      <c r="M104" s="11">
        <v>-1</v>
      </c>
      <c r="N104" s="11">
        <v>0</v>
      </c>
      <c r="O104" s="11">
        <v>0</v>
      </c>
      <c r="P104" s="11">
        <v>0</v>
      </c>
      <c r="Q104" s="11">
        <v>2.0000399999999998</v>
      </c>
      <c r="R104" s="11">
        <v>0</v>
      </c>
      <c r="S104" s="11">
        <v>1.66675</v>
      </c>
      <c r="T104" s="11">
        <v>0</v>
      </c>
      <c r="U104" s="11">
        <v>0</v>
      </c>
      <c r="V104" s="11">
        <v>8.3333124999999999</v>
      </c>
      <c r="W104" s="11">
        <v>0</v>
      </c>
      <c r="X104" s="11">
        <v>0</v>
      </c>
      <c r="Y104" s="11">
        <v>-1</v>
      </c>
      <c r="Z104" s="11">
        <v>0</v>
      </c>
      <c r="AA104" s="11">
        <v>5.7692499999999898</v>
      </c>
      <c r="AB104" s="11">
        <v>6.4515322580645096</v>
      </c>
      <c r="AC104" s="11">
        <v>1.31575</v>
      </c>
      <c r="AD104" s="11">
        <v>1.66675</v>
      </c>
      <c r="AE104" s="11">
        <v>0</v>
      </c>
      <c r="AF104" s="11">
        <v>3.8462564102564101</v>
      </c>
      <c r="AG104" s="11">
        <v>0</v>
      </c>
      <c r="AH104" s="11">
        <v>-1</v>
      </c>
      <c r="AI104" s="11">
        <v>1.8518703703703701</v>
      </c>
      <c r="AJ104" s="11">
        <v>2.7777777777777701</v>
      </c>
      <c r="AK104" s="11">
        <v>0</v>
      </c>
      <c r="AL104" s="11">
        <v>0</v>
      </c>
      <c r="AM104" s="11">
        <v>0</v>
      </c>
      <c r="AN104" s="11">
        <v>0</v>
      </c>
      <c r="AO104" s="11">
        <v>-1</v>
      </c>
      <c r="AP104" s="11">
        <v>4.1667500000000004</v>
      </c>
      <c r="AQ104" s="11">
        <v>0</v>
      </c>
      <c r="AR104" s="11">
        <v>3.5714285714285698</v>
      </c>
      <c r="AS104" s="11">
        <v>2.3810714285714201</v>
      </c>
      <c r="AT104" s="11">
        <v>0</v>
      </c>
      <c r="AU104" s="11">
        <v>1.35145945945945</v>
      </c>
      <c r="AV104" s="11">
        <v>0</v>
      </c>
      <c r="AW104" s="11">
        <v>1.7240689655172401</v>
      </c>
      <c r="AX104" s="11">
        <v>0</v>
      </c>
      <c r="AY104" s="11">
        <v>2.8571428571428501</v>
      </c>
      <c r="AZ104" s="11">
        <v>0</v>
      </c>
      <c r="BA104" s="11">
        <v>0</v>
      </c>
      <c r="BB104" s="11">
        <v>0</v>
      </c>
      <c r="BC104" s="11">
        <v>0</v>
      </c>
      <c r="BD104" s="11">
        <v>0</v>
      </c>
      <c r="BE104" s="11">
        <v>-1</v>
      </c>
      <c r="BF104" s="11">
        <v>1.78564285714285</v>
      </c>
      <c r="BG104" s="11">
        <v>0</v>
      </c>
      <c r="BH104" s="11">
        <v>0</v>
      </c>
      <c r="BI104" s="11">
        <v>0</v>
      </c>
      <c r="BJ104" s="11">
        <v>-1</v>
      </c>
      <c r="BK104" s="11">
        <v>2.2222444444444398</v>
      </c>
      <c r="BL104" s="11">
        <v>-1</v>
      </c>
      <c r="BM104" s="11">
        <v>0</v>
      </c>
      <c r="BN104" s="11">
        <v>0</v>
      </c>
      <c r="BO104" s="11">
        <v>0</v>
      </c>
      <c r="BP104" s="11">
        <v>0</v>
      </c>
      <c r="BQ104" s="17">
        <v>0</v>
      </c>
      <c r="BR104" s="21">
        <v>5.1820000000000004</v>
      </c>
      <c r="BS104" s="11">
        <v>1.18667453762257</v>
      </c>
      <c r="BT104" s="11">
        <v>0.45449999999999902</v>
      </c>
      <c r="BU104" s="11">
        <v>3.4502577751046202</v>
      </c>
      <c r="BV104" s="11">
        <v>0.73077662823301504</v>
      </c>
      <c r="BW104" s="11">
        <v>3.9594891583137701</v>
      </c>
      <c r="BX104" s="11">
        <v>0.58428364843610603</v>
      </c>
      <c r="BY104" s="11">
        <v>5.4957994889437201</v>
      </c>
    </row>
    <row r="105" spans="1:77" ht="15" customHeight="1" x14ac:dyDescent="0.25">
      <c r="A105" s="9" t="s">
        <v>186</v>
      </c>
      <c r="B105" s="9" t="s">
        <v>187</v>
      </c>
      <c r="C105" s="11">
        <v>0</v>
      </c>
      <c r="D105" s="11">
        <v>14.6550431034482</v>
      </c>
      <c r="E105" s="11">
        <v>60.179249180501202</v>
      </c>
      <c r="F105" s="11">
        <v>0</v>
      </c>
      <c r="G105" s="17">
        <v>0</v>
      </c>
      <c r="H105" s="21">
        <v>0.13267701698513801</v>
      </c>
      <c r="I105" s="11">
        <v>0</v>
      </c>
      <c r="J105" s="11">
        <v>0</v>
      </c>
      <c r="K105" s="11">
        <v>0</v>
      </c>
      <c r="L105" s="11">
        <v>0</v>
      </c>
      <c r="M105" s="11">
        <v>0</v>
      </c>
      <c r="N105" s="11">
        <v>0</v>
      </c>
      <c r="O105" s="11">
        <v>0</v>
      </c>
      <c r="P105" s="11">
        <v>0</v>
      </c>
      <c r="Q105" s="11">
        <v>0</v>
      </c>
      <c r="R105" s="11">
        <v>4.9997999999999996</v>
      </c>
      <c r="S105" s="11">
        <v>1.6667749999999999</v>
      </c>
      <c r="T105" s="11">
        <v>0</v>
      </c>
      <c r="U105" s="11">
        <v>0</v>
      </c>
      <c r="V105" s="11">
        <v>1.7544999999999999</v>
      </c>
      <c r="W105" s="11">
        <v>0</v>
      </c>
      <c r="X105" s="11">
        <v>0</v>
      </c>
      <c r="Y105" s="11">
        <v>0.92583333333333295</v>
      </c>
      <c r="Z105" s="11">
        <v>0</v>
      </c>
      <c r="AA105" s="11">
        <v>0</v>
      </c>
      <c r="AB105" s="11">
        <v>0</v>
      </c>
      <c r="AC105" s="11">
        <v>0.781296875</v>
      </c>
      <c r="AD105" s="11">
        <v>0</v>
      </c>
      <c r="AE105" s="11">
        <v>0</v>
      </c>
      <c r="AF105" s="11">
        <v>0</v>
      </c>
      <c r="AG105" s="11">
        <v>0</v>
      </c>
      <c r="AH105" s="11">
        <v>0</v>
      </c>
      <c r="AI105" s="11">
        <v>0</v>
      </c>
      <c r="AJ105" s="11">
        <v>0</v>
      </c>
      <c r="AK105" s="11">
        <v>0</v>
      </c>
      <c r="AL105" s="11">
        <v>0.55553333333333299</v>
      </c>
      <c r="AM105" s="11">
        <v>0</v>
      </c>
      <c r="AN105" s="11">
        <v>0</v>
      </c>
      <c r="AO105" s="11">
        <v>0</v>
      </c>
      <c r="AP105" s="11">
        <v>0.37037037037037002</v>
      </c>
      <c r="AQ105" s="11">
        <v>1.6666999999999901</v>
      </c>
      <c r="AR105" s="11">
        <v>0</v>
      </c>
      <c r="AS105" s="11">
        <v>1.7857499999999999</v>
      </c>
      <c r="AT105" s="11">
        <v>0</v>
      </c>
      <c r="AU105" s="11">
        <v>0</v>
      </c>
      <c r="AV105" s="11">
        <v>0</v>
      </c>
      <c r="AW105" s="11">
        <v>1.23444444444444</v>
      </c>
      <c r="AX105" s="11">
        <v>0</v>
      </c>
      <c r="AY105" s="11">
        <v>0</v>
      </c>
      <c r="AZ105" s="11">
        <v>0</v>
      </c>
      <c r="BA105" s="11">
        <v>0</v>
      </c>
      <c r="BB105" s="11">
        <v>0.54343478260869504</v>
      </c>
      <c r="BC105" s="11">
        <v>0</v>
      </c>
      <c r="BD105" s="11">
        <v>0</v>
      </c>
      <c r="BE105" s="11">
        <v>0.241572463768115</v>
      </c>
      <c r="BF105" s="11">
        <v>0</v>
      </c>
      <c r="BG105" s="11">
        <v>0</v>
      </c>
      <c r="BH105" s="11">
        <v>0.68492465753424603</v>
      </c>
      <c r="BI105" s="11">
        <v>0</v>
      </c>
      <c r="BJ105" s="11">
        <v>0</v>
      </c>
      <c r="BK105" s="11">
        <v>0.79371428571428504</v>
      </c>
      <c r="BL105" s="11">
        <v>0</v>
      </c>
      <c r="BM105" s="11">
        <v>0</v>
      </c>
      <c r="BN105" s="11">
        <v>0.31446540880503099</v>
      </c>
      <c r="BO105" s="11">
        <v>0</v>
      </c>
      <c r="BP105" s="11">
        <v>0</v>
      </c>
      <c r="BQ105" s="17">
        <v>0</v>
      </c>
      <c r="BR105" s="21">
        <v>1.5149999999999999</v>
      </c>
      <c r="BS105" s="11">
        <v>1.65821201353637</v>
      </c>
      <c r="BT105" s="11">
        <v>4.0229885057471204</v>
      </c>
      <c r="BU105" s="11">
        <v>9.1711813858695592</v>
      </c>
      <c r="BV105" s="11">
        <v>1.8316163239074501</v>
      </c>
      <c r="BW105" s="11">
        <v>1.06589437984496</v>
      </c>
      <c r="BX105" s="11">
        <v>1.71457224975223</v>
      </c>
      <c r="BY105" s="11">
        <v>3.7628158494868802</v>
      </c>
    </row>
    <row r="106" spans="1:77" ht="15" customHeight="1" x14ac:dyDescent="0.25">
      <c r="A106" s="9" t="s">
        <v>16</v>
      </c>
      <c r="B106" s="9" t="s">
        <v>17</v>
      </c>
      <c r="C106" s="11">
        <v>0</v>
      </c>
      <c r="D106" s="11">
        <v>37.177634615384598</v>
      </c>
      <c r="E106" s="11">
        <v>60.1098099739243</v>
      </c>
      <c r="F106" s="11">
        <v>0</v>
      </c>
      <c r="G106" s="17">
        <v>0</v>
      </c>
      <c r="H106" s="21">
        <v>0</v>
      </c>
      <c r="I106" s="11">
        <v>0</v>
      </c>
      <c r="J106" s="11">
        <v>0</v>
      </c>
      <c r="K106" s="11">
        <v>0</v>
      </c>
      <c r="L106" s="11">
        <v>0</v>
      </c>
      <c r="M106" s="11">
        <v>0</v>
      </c>
      <c r="N106" s="11">
        <v>0</v>
      </c>
      <c r="O106" s="11">
        <v>0</v>
      </c>
      <c r="P106" s="11">
        <v>0</v>
      </c>
      <c r="Q106" s="11">
        <v>0</v>
      </c>
      <c r="R106" s="11">
        <v>0</v>
      </c>
      <c r="S106" s="11">
        <v>0</v>
      </c>
      <c r="T106" s="11">
        <v>0</v>
      </c>
      <c r="U106" s="11">
        <v>0</v>
      </c>
      <c r="V106" s="11">
        <v>0</v>
      </c>
      <c r="W106" s="11">
        <v>0</v>
      </c>
      <c r="X106" s="11">
        <v>0</v>
      </c>
      <c r="Y106" s="11">
        <v>0</v>
      </c>
      <c r="Z106" s="11">
        <v>0</v>
      </c>
      <c r="AA106" s="11">
        <v>0</v>
      </c>
      <c r="AB106" s="11">
        <v>0</v>
      </c>
      <c r="AC106" s="11">
        <v>0</v>
      </c>
      <c r="AD106" s="11">
        <v>0</v>
      </c>
      <c r="AE106" s="11">
        <v>0</v>
      </c>
      <c r="AF106" s="11">
        <v>0</v>
      </c>
      <c r="AG106" s="11">
        <v>0</v>
      </c>
      <c r="AH106" s="11">
        <v>0</v>
      </c>
      <c r="AI106" s="11">
        <v>0</v>
      </c>
      <c r="AJ106" s="11">
        <v>0</v>
      </c>
      <c r="AK106" s="11">
        <v>0</v>
      </c>
      <c r="AL106" s="11">
        <v>0</v>
      </c>
      <c r="AM106" s="11">
        <v>0</v>
      </c>
      <c r="AN106" s="11">
        <v>0</v>
      </c>
      <c r="AO106" s="11">
        <v>0</v>
      </c>
      <c r="AP106" s="11">
        <v>0</v>
      </c>
      <c r="AQ106" s="11">
        <v>0</v>
      </c>
      <c r="AR106" s="11">
        <v>0</v>
      </c>
      <c r="AS106" s="11">
        <v>0</v>
      </c>
      <c r="AT106" s="11">
        <v>0</v>
      </c>
      <c r="AU106" s="11">
        <v>0</v>
      </c>
      <c r="AV106" s="11">
        <v>0</v>
      </c>
      <c r="AW106" s="11">
        <v>0</v>
      </c>
      <c r="AX106" s="11">
        <v>0</v>
      </c>
      <c r="AY106" s="11">
        <v>0</v>
      </c>
      <c r="AZ106" s="11">
        <v>0</v>
      </c>
      <c r="BA106" s="11">
        <v>0</v>
      </c>
      <c r="BB106" s="11">
        <v>0</v>
      </c>
      <c r="BC106" s="11">
        <v>0</v>
      </c>
      <c r="BD106" s="11">
        <v>0</v>
      </c>
      <c r="BE106" s="11">
        <v>0</v>
      </c>
      <c r="BF106" s="11">
        <v>0</v>
      </c>
      <c r="BG106" s="11">
        <v>0</v>
      </c>
      <c r="BH106" s="11">
        <v>0</v>
      </c>
      <c r="BI106" s="11">
        <v>0</v>
      </c>
      <c r="BJ106" s="11">
        <v>0</v>
      </c>
      <c r="BK106" s="11">
        <v>0</v>
      </c>
      <c r="BL106" s="11">
        <v>0</v>
      </c>
      <c r="BM106" s="11">
        <v>0</v>
      </c>
      <c r="BN106" s="11">
        <v>0</v>
      </c>
      <c r="BO106" s="11">
        <v>0</v>
      </c>
      <c r="BP106" s="11">
        <v>0</v>
      </c>
      <c r="BQ106" s="17">
        <v>0</v>
      </c>
      <c r="BR106" s="21">
        <v>3.1589999999999998</v>
      </c>
      <c r="BS106" s="11">
        <v>0.40529538322991598</v>
      </c>
      <c r="BT106" s="11">
        <v>0</v>
      </c>
      <c r="BU106" s="11">
        <v>1.3707962466702801</v>
      </c>
      <c r="BV106" s="11">
        <v>6.77610554856415E-2</v>
      </c>
      <c r="BW106" s="11">
        <v>0.23755890593197401</v>
      </c>
      <c r="BX106" s="11">
        <v>0.22065338114153399</v>
      </c>
      <c r="BY106" s="11">
        <v>0.94985414870731499</v>
      </c>
    </row>
    <row r="107" spans="1:77" ht="15" customHeight="1" x14ac:dyDescent="0.25">
      <c r="A107" s="9" t="s">
        <v>39</v>
      </c>
      <c r="B107" s="9" t="s">
        <v>40</v>
      </c>
      <c r="C107" s="11">
        <v>0</v>
      </c>
      <c r="D107" s="11">
        <v>37.134565515350801</v>
      </c>
      <c r="E107" s="11">
        <v>59.869501454677199</v>
      </c>
      <c r="F107" s="11">
        <v>0</v>
      </c>
      <c r="G107" s="17">
        <v>0.45654794520547898</v>
      </c>
      <c r="H107" s="21">
        <v>1.33937166259483E-2</v>
      </c>
      <c r="I107" s="11">
        <v>9.7315175097276205E-2</v>
      </c>
      <c r="J107" s="11">
        <v>0.10756451612903201</v>
      </c>
      <c r="K107" s="11">
        <v>0</v>
      </c>
      <c r="L107" s="11">
        <v>0</v>
      </c>
      <c r="M107" s="11">
        <v>0.267319518716577</v>
      </c>
      <c r="N107" s="11">
        <v>0.29252923976608097</v>
      </c>
      <c r="O107" s="11">
        <v>0</v>
      </c>
      <c r="P107" s="11">
        <v>0.14096338028169</v>
      </c>
      <c r="Q107" s="11">
        <v>0.151928571428571</v>
      </c>
      <c r="R107" s="11">
        <v>0</v>
      </c>
      <c r="S107" s="11">
        <v>0</v>
      </c>
      <c r="T107" s="11">
        <v>0</v>
      </c>
      <c r="U107" s="11">
        <v>0</v>
      </c>
      <c r="V107" s="11">
        <v>0.22714999999999999</v>
      </c>
      <c r="W107" s="11">
        <v>0</v>
      </c>
      <c r="X107" s="11">
        <v>0</v>
      </c>
      <c r="Y107" s="11">
        <v>0.121162227602905</v>
      </c>
      <c r="Z107" s="11">
        <v>0</v>
      </c>
      <c r="AA107" s="11">
        <v>0</v>
      </c>
      <c r="AB107" s="11">
        <v>0</v>
      </c>
      <c r="AC107" s="11">
        <v>0.11689485981308401</v>
      </c>
      <c r="AD107" s="11">
        <v>0.13798068965517199</v>
      </c>
      <c r="AE107" s="11">
        <v>0</v>
      </c>
      <c r="AF107" s="11">
        <v>0</v>
      </c>
      <c r="AG107" s="11">
        <v>0</v>
      </c>
      <c r="AH107" s="11">
        <v>0</v>
      </c>
      <c r="AI107" s="11">
        <v>0</v>
      </c>
      <c r="AJ107" s="11">
        <v>0</v>
      </c>
      <c r="AK107" s="11">
        <v>0</v>
      </c>
      <c r="AL107" s="11">
        <v>0.29408382352941098</v>
      </c>
      <c r="AM107" s="11">
        <v>0</v>
      </c>
      <c r="AN107" s="11">
        <v>0.12556407035175801</v>
      </c>
      <c r="AO107" s="11">
        <v>0</v>
      </c>
      <c r="AP107" s="11">
        <v>0.16833781512605001</v>
      </c>
      <c r="AQ107" s="11">
        <v>0</v>
      </c>
      <c r="AR107" s="11">
        <v>0</v>
      </c>
      <c r="AS107" s="11">
        <v>0</v>
      </c>
      <c r="AT107" s="11">
        <v>0</v>
      </c>
      <c r="AU107" s="11">
        <v>0</v>
      </c>
      <c r="AV107" s="11">
        <v>0</v>
      </c>
      <c r="AW107" s="11">
        <v>0.44843049327354201</v>
      </c>
      <c r="AX107" s="11">
        <v>0</v>
      </c>
      <c r="AY107" s="11">
        <v>0</v>
      </c>
      <c r="AZ107" s="11">
        <v>0</v>
      </c>
      <c r="BA107" s="11">
        <v>0</v>
      </c>
      <c r="BB107" s="11">
        <v>0</v>
      </c>
      <c r="BC107" s="11">
        <v>0</v>
      </c>
      <c r="BD107" s="11">
        <v>0</v>
      </c>
      <c r="BE107" s="11">
        <v>0</v>
      </c>
      <c r="BF107" s="11">
        <v>0</v>
      </c>
      <c r="BG107" s="11">
        <v>0</v>
      </c>
      <c r="BH107" s="11">
        <v>0</v>
      </c>
      <c r="BI107" s="11">
        <v>0.152532012195121</v>
      </c>
      <c r="BJ107" s="11">
        <v>0</v>
      </c>
      <c r="BK107" s="11">
        <v>0</v>
      </c>
      <c r="BL107" s="11">
        <v>0</v>
      </c>
      <c r="BM107" s="11">
        <v>0</v>
      </c>
      <c r="BN107" s="11">
        <v>0</v>
      </c>
      <c r="BO107" s="11">
        <v>0</v>
      </c>
      <c r="BP107" s="11">
        <v>0</v>
      </c>
      <c r="BQ107" s="17">
        <v>0</v>
      </c>
      <c r="BR107" s="21">
        <v>0</v>
      </c>
      <c r="BS107" s="11">
        <v>0.301202721555064</v>
      </c>
      <c r="BT107" s="11">
        <v>0.55349815498154897</v>
      </c>
      <c r="BU107" s="11">
        <v>8.6746479146167704E-2</v>
      </c>
      <c r="BV107" s="11">
        <v>0.17533324074168699</v>
      </c>
      <c r="BW107" s="11">
        <v>0.34339001245157902</v>
      </c>
      <c r="BX107" s="11">
        <v>0.27347446139873099</v>
      </c>
      <c r="BY107" s="11">
        <v>1.6678849535809801</v>
      </c>
    </row>
    <row r="108" spans="1:77" ht="15" customHeight="1" x14ac:dyDescent="0.25">
      <c r="A108" s="9" t="s">
        <v>180</v>
      </c>
      <c r="B108" s="9" t="s">
        <v>181</v>
      </c>
      <c r="C108" s="11">
        <v>2.5975811688311601</v>
      </c>
      <c r="D108" s="11">
        <v>35.7266583667571</v>
      </c>
      <c r="E108" s="11">
        <v>58.524285348774498</v>
      </c>
      <c r="F108" s="11">
        <v>0</v>
      </c>
      <c r="G108" s="17">
        <v>0</v>
      </c>
      <c r="H108" s="21">
        <v>0.59091024988337204</v>
      </c>
      <c r="I108" s="11">
        <v>0</v>
      </c>
      <c r="J108" s="11">
        <v>0</v>
      </c>
      <c r="K108" s="11">
        <v>0</v>
      </c>
      <c r="L108" s="11">
        <v>0</v>
      </c>
      <c r="M108" s="11">
        <v>0</v>
      </c>
      <c r="N108" s="11">
        <v>0</v>
      </c>
      <c r="O108" s="11">
        <v>1.4601286231884001</v>
      </c>
      <c r="P108" s="11">
        <v>0.76923076923076905</v>
      </c>
      <c r="Q108" s="11">
        <v>0</v>
      </c>
      <c r="R108" s="11">
        <v>0</v>
      </c>
      <c r="S108" s="11">
        <v>0.90900000000000003</v>
      </c>
      <c r="T108" s="11">
        <v>1.0000799999999901</v>
      </c>
      <c r="U108" s="11">
        <v>0.62505624999999998</v>
      </c>
      <c r="V108" s="11">
        <v>0</v>
      </c>
      <c r="W108" s="11">
        <v>1.6667749999999999</v>
      </c>
      <c r="X108" s="11">
        <v>1.2195121951219501</v>
      </c>
      <c r="Y108" s="11">
        <v>0.52631052631578901</v>
      </c>
      <c r="Z108" s="11">
        <v>0</v>
      </c>
      <c r="AA108" s="11">
        <v>0</v>
      </c>
      <c r="AB108" s="11">
        <v>0</v>
      </c>
      <c r="AC108" s="11">
        <v>1.97355921052631</v>
      </c>
      <c r="AD108" s="11">
        <v>1.66658333333333</v>
      </c>
      <c r="AE108" s="11">
        <v>0</v>
      </c>
      <c r="AF108" s="11">
        <v>0</v>
      </c>
      <c r="AG108" s="11">
        <v>0</v>
      </c>
      <c r="AH108" s="11">
        <v>0.87710526315789406</v>
      </c>
      <c r="AI108" s="11">
        <v>0.806516129032258</v>
      </c>
      <c r="AJ108" s="11">
        <v>0</v>
      </c>
      <c r="AK108" s="11">
        <v>0</v>
      </c>
      <c r="AL108" s="11">
        <v>2.3257674418604601</v>
      </c>
      <c r="AM108" s="11">
        <v>0</v>
      </c>
      <c r="AN108" s="11">
        <v>1.2195121951219501</v>
      </c>
      <c r="AO108" s="11">
        <v>1.2820384615384599</v>
      </c>
      <c r="AP108" s="11">
        <v>3.44834195466369</v>
      </c>
      <c r="AQ108" s="11">
        <v>0</v>
      </c>
      <c r="AR108" s="11">
        <v>0</v>
      </c>
      <c r="AS108" s="11">
        <v>0</v>
      </c>
      <c r="AT108" s="11">
        <v>0</v>
      </c>
      <c r="AU108" s="11">
        <v>0</v>
      </c>
      <c r="AV108" s="11">
        <v>2.0549041095890401</v>
      </c>
      <c r="AW108" s="11">
        <v>0.71421428571428502</v>
      </c>
      <c r="AX108" s="11">
        <v>0</v>
      </c>
      <c r="AY108" s="11">
        <v>1.47058823529411</v>
      </c>
      <c r="AZ108" s="11">
        <v>0</v>
      </c>
      <c r="BA108" s="11">
        <v>0</v>
      </c>
      <c r="BB108" s="11">
        <v>0</v>
      </c>
      <c r="BC108" s="11">
        <v>0.73541176470588199</v>
      </c>
      <c r="BD108" s="11">
        <v>2.6869499575911702</v>
      </c>
      <c r="BE108" s="11">
        <v>0.74631343283581997</v>
      </c>
      <c r="BF108" s="11">
        <v>0</v>
      </c>
      <c r="BG108" s="11">
        <v>3.1501693548387002</v>
      </c>
      <c r="BH108" s="11">
        <v>0</v>
      </c>
      <c r="BI108" s="11">
        <v>1.47058823529411</v>
      </c>
      <c r="BJ108" s="11">
        <v>0</v>
      </c>
      <c r="BK108" s="11">
        <v>0</v>
      </c>
      <c r="BL108" s="11">
        <v>1.40847887323943</v>
      </c>
      <c r="BM108" s="11">
        <v>0</v>
      </c>
      <c r="BN108" s="11">
        <v>4.1881935599541</v>
      </c>
      <c r="BO108" s="11">
        <v>1.8433567787971401</v>
      </c>
      <c r="BP108" s="11">
        <v>4.3574788401253901</v>
      </c>
      <c r="BQ108" s="17">
        <v>0</v>
      </c>
      <c r="BR108" s="21">
        <v>4.673</v>
      </c>
      <c r="BS108" s="11">
        <v>1.9179593143056799</v>
      </c>
      <c r="BT108" s="11">
        <v>0.70054754752289905</v>
      </c>
      <c r="BU108" s="11">
        <v>0.65713227894183301</v>
      </c>
      <c r="BV108" s="11">
        <v>0.91375275605551298</v>
      </c>
      <c r="BW108" s="11">
        <v>0.45877556199764702</v>
      </c>
      <c r="BX108" s="11">
        <v>1.9977397150471199</v>
      </c>
      <c r="BY108" s="11">
        <v>0.86662372765044604</v>
      </c>
    </row>
    <row r="109" spans="1:77" ht="15" customHeight="1" x14ac:dyDescent="0.25">
      <c r="A109" s="9" t="s">
        <v>221</v>
      </c>
      <c r="B109" s="9" t="s">
        <v>222</v>
      </c>
      <c r="C109" s="11">
        <v>0</v>
      </c>
      <c r="D109" s="11">
        <v>28.884867236723601</v>
      </c>
      <c r="E109" s="11">
        <v>56.936485301915603</v>
      </c>
      <c r="F109" s="11">
        <v>2.5422824858756998</v>
      </c>
      <c r="G109" s="17">
        <v>0</v>
      </c>
      <c r="H109" s="21">
        <v>3.7121009651076398E-2</v>
      </c>
      <c r="I109" s="11">
        <v>0</v>
      </c>
      <c r="J109" s="11">
        <v>0</v>
      </c>
      <c r="K109" s="11">
        <v>0</v>
      </c>
      <c r="L109" s="11">
        <v>0</v>
      </c>
      <c r="M109" s="11">
        <v>0</v>
      </c>
      <c r="N109" s="11">
        <v>0.89292857142857096</v>
      </c>
      <c r="O109" s="11">
        <v>0</v>
      </c>
      <c r="P109" s="11">
        <v>0</v>
      </c>
      <c r="Q109" s="11">
        <v>0</v>
      </c>
      <c r="R109" s="11">
        <v>0</v>
      </c>
      <c r="S109" s="11">
        <v>0</v>
      </c>
      <c r="T109" s="11">
        <v>0</v>
      </c>
      <c r="U109" s="11">
        <v>0</v>
      </c>
      <c r="V109" s="11">
        <v>0</v>
      </c>
      <c r="W109" s="11">
        <v>0</v>
      </c>
      <c r="X109" s="11">
        <v>0</v>
      </c>
      <c r="Y109" s="11">
        <v>0</v>
      </c>
      <c r="Z109" s="11">
        <v>0</v>
      </c>
      <c r="AA109" s="11">
        <v>0</v>
      </c>
      <c r="AB109" s="11">
        <v>0</v>
      </c>
      <c r="AC109" s="11">
        <v>0.595178571428571</v>
      </c>
      <c r="AD109" s="11">
        <v>0</v>
      </c>
      <c r="AE109" s="11">
        <v>0</v>
      </c>
      <c r="AF109" s="11">
        <v>0</v>
      </c>
      <c r="AG109" s="11">
        <v>0</v>
      </c>
      <c r="AH109" s="11">
        <v>0</v>
      </c>
      <c r="AI109" s="11">
        <v>0</v>
      </c>
      <c r="AJ109" s="11">
        <v>0</v>
      </c>
      <c r="AK109" s="11">
        <v>0</v>
      </c>
      <c r="AL109" s="11">
        <v>0.66664000000000001</v>
      </c>
      <c r="AM109" s="11">
        <v>0</v>
      </c>
      <c r="AN109" s="11">
        <v>0</v>
      </c>
      <c r="AO109" s="11">
        <v>0</v>
      </c>
      <c r="AP109" s="11">
        <v>0</v>
      </c>
      <c r="AQ109" s="11">
        <v>0</v>
      </c>
      <c r="AR109" s="11">
        <v>0</v>
      </c>
      <c r="AS109" s="11">
        <v>0</v>
      </c>
      <c r="AT109" s="11">
        <v>0</v>
      </c>
      <c r="AU109" s="11">
        <v>0.438640350877193</v>
      </c>
      <c r="AV109" s="11">
        <v>0</v>
      </c>
      <c r="AW109" s="11">
        <v>0</v>
      </c>
      <c r="AX109" s="11">
        <v>0</v>
      </c>
      <c r="AY109" s="11">
        <v>0</v>
      </c>
      <c r="AZ109" s="11">
        <v>0</v>
      </c>
      <c r="BA109" s="11">
        <v>0</v>
      </c>
      <c r="BB109" s="11">
        <v>0</v>
      </c>
      <c r="BC109" s="11">
        <v>0</v>
      </c>
      <c r="BD109" s="11">
        <v>0</v>
      </c>
      <c r="BE109" s="11">
        <v>0</v>
      </c>
      <c r="BF109" s="11">
        <v>0</v>
      </c>
      <c r="BG109" s="11">
        <v>0</v>
      </c>
      <c r="BH109" s="11">
        <v>0</v>
      </c>
      <c r="BI109" s="11">
        <v>2.4590163934426199</v>
      </c>
      <c r="BJ109" s="11">
        <v>0</v>
      </c>
      <c r="BK109" s="11">
        <v>0</v>
      </c>
      <c r="BL109" s="11">
        <v>0</v>
      </c>
      <c r="BM109" s="11">
        <v>2.4390731707316999</v>
      </c>
      <c r="BN109" s="11">
        <v>0</v>
      </c>
      <c r="BO109" s="11">
        <v>0</v>
      </c>
      <c r="BP109" s="11">
        <v>1.0869565217391299</v>
      </c>
      <c r="BQ109" s="17">
        <v>0</v>
      </c>
      <c r="BR109" s="21">
        <v>0</v>
      </c>
      <c r="BS109" s="11">
        <v>3.0175015087507501E-2</v>
      </c>
      <c r="BT109" s="11">
        <v>0</v>
      </c>
      <c r="BU109" s="11">
        <v>0</v>
      </c>
      <c r="BV109" s="11">
        <v>0</v>
      </c>
      <c r="BW109" s="11">
        <v>0.43988123167155402</v>
      </c>
      <c r="BX109" s="11">
        <v>0.13035775802907701</v>
      </c>
      <c r="BY109" s="11">
        <v>7.2623764242480904E-2</v>
      </c>
    </row>
    <row r="110" spans="1:77" ht="15" customHeight="1" x14ac:dyDescent="0.25">
      <c r="A110" s="9" t="s">
        <v>165</v>
      </c>
      <c r="B110" s="9" t="s">
        <v>166</v>
      </c>
      <c r="C110" s="11">
        <v>0</v>
      </c>
      <c r="D110" s="11">
        <v>36.325823548079903</v>
      </c>
      <c r="E110" s="11">
        <v>55.819606395019797</v>
      </c>
      <c r="F110" s="11">
        <v>0</v>
      </c>
      <c r="G110" s="17">
        <v>0</v>
      </c>
      <c r="H110" s="21">
        <v>0.246091698646937</v>
      </c>
      <c r="I110" s="11">
        <v>0</v>
      </c>
      <c r="J110" s="11">
        <v>0.92581481481481398</v>
      </c>
      <c r="K110" s="11">
        <v>0</v>
      </c>
      <c r="L110" s="11">
        <v>0</v>
      </c>
      <c r="M110" s="11">
        <v>0</v>
      </c>
      <c r="N110" s="11">
        <v>0.675729729729729</v>
      </c>
      <c r="O110" s="11">
        <v>1.4285714285714199</v>
      </c>
      <c r="P110" s="11">
        <v>0</v>
      </c>
      <c r="Q110" s="11">
        <v>0</v>
      </c>
      <c r="R110" s="11">
        <v>2.0408163265306101</v>
      </c>
      <c r="S110" s="11">
        <v>0</v>
      </c>
      <c r="T110" s="11">
        <v>3.5714285714285698</v>
      </c>
      <c r="U110" s="11">
        <v>0</v>
      </c>
      <c r="V110" s="11">
        <v>0</v>
      </c>
      <c r="W110" s="11">
        <v>0</v>
      </c>
      <c r="X110" s="11">
        <v>1.7856607142857099</v>
      </c>
      <c r="Y110" s="11">
        <v>0</v>
      </c>
      <c r="Z110" s="11">
        <v>0</v>
      </c>
      <c r="AA110" s="11">
        <v>0</v>
      </c>
      <c r="AB110" s="11">
        <v>0</v>
      </c>
      <c r="AC110" s="11">
        <v>0</v>
      </c>
      <c r="AD110" s="11">
        <v>0</v>
      </c>
      <c r="AE110" s="11">
        <v>0</v>
      </c>
      <c r="AF110" s="11">
        <v>0.68504109589041096</v>
      </c>
      <c r="AG110" s="11">
        <v>0.89281250000000001</v>
      </c>
      <c r="AH110" s="11">
        <v>0</v>
      </c>
      <c r="AI110" s="11">
        <v>0</v>
      </c>
      <c r="AJ110" s="11">
        <v>0</v>
      </c>
      <c r="AK110" s="11">
        <v>0</v>
      </c>
      <c r="AL110" s="11">
        <v>1.2498499999999999</v>
      </c>
      <c r="AM110" s="11">
        <v>0</v>
      </c>
      <c r="AN110" s="11">
        <v>0</v>
      </c>
      <c r="AO110" s="11">
        <v>0</v>
      </c>
      <c r="AP110" s="11">
        <v>0</v>
      </c>
      <c r="AQ110" s="11">
        <v>0</v>
      </c>
      <c r="AR110" s="11">
        <v>0</v>
      </c>
      <c r="AS110" s="11">
        <v>0</v>
      </c>
      <c r="AT110" s="11">
        <v>0</v>
      </c>
      <c r="AU110" s="11">
        <v>0</v>
      </c>
      <c r="AV110" s="11">
        <v>0</v>
      </c>
      <c r="AW110" s="11">
        <v>1.5624453125</v>
      </c>
      <c r="AX110" s="11">
        <v>0</v>
      </c>
      <c r="AY110" s="11">
        <v>0.84044117647058803</v>
      </c>
      <c r="AZ110" s="11">
        <v>0</v>
      </c>
      <c r="BA110" s="11">
        <v>1.63926229508196</v>
      </c>
      <c r="BB110" s="11">
        <v>0</v>
      </c>
      <c r="BC110" s="11">
        <v>3.17464285714285</v>
      </c>
      <c r="BD110" s="11">
        <v>0</v>
      </c>
      <c r="BE110" s="11">
        <v>0</v>
      </c>
      <c r="BF110" s="11">
        <v>0.68494520547945204</v>
      </c>
      <c r="BG110" s="11">
        <v>0</v>
      </c>
      <c r="BH110" s="11">
        <v>0</v>
      </c>
      <c r="BI110" s="11">
        <v>0</v>
      </c>
      <c r="BJ110" s="11">
        <v>0</v>
      </c>
      <c r="BK110" s="11">
        <v>0.60237349397590301</v>
      </c>
      <c r="BL110" s="11">
        <v>0</v>
      </c>
      <c r="BM110" s="11">
        <v>0</v>
      </c>
      <c r="BN110" s="11">
        <v>0</v>
      </c>
      <c r="BO110" s="11">
        <v>0</v>
      </c>
      <c r="BP110" s="11">
        <v>0</v>
      </c>
      <c r="BQ110" s="17">
        <v>0</v>
      </c>
      <c r="BR110" s="21">
        <v>0.89249999999999996</v>
      </c>
      <c r="BS110" s="11">
        <v>0.242514290180005</v>
      </c>
      <c r="BT110" s="11">
        <v>0.37126237623762298</v>
      </c>
      <c r="BU110" s="11">
        <v>0.187602246654896</v>
      </c>
      <c r="BV110" s="11">
        <v>0.36295418810326002</v>
      </c>
      <c r="BW110" s="11">
        <v>0.37951493585923801</v>
      </c>
      <c r="BX110" s="11">
        <v>0.23001137145651401</v>
      </c>
      <c r="BY110" s="11">
        <v>0.13209258685502601</v>
      </c>
    </row>
    <row r="111" spans="1:77" ht="15" customHeight="1" x14ac:dyDescent="0.25">
      <c r="A111" s="9" t="s">
        <v>77</v>
      </c>
      <c r="B111" s="9" t="s">
        <v>78</v>
      </c>
      <c r="C111" s="11">
        <v>0</v>
      </c>
      <c r="D111" s="11">
        <v>52.777863636363598</v>
      </c>
      <c r="E111" s="11">
        <v>54.921999999999997</v>
      </c>
      <c r="F111" s="11">
        <v>0</v>
      </c>
      <c r="G111" s="17">
        <v>-1</v>
      </c>
      <c r="H111" s="21">
        <v>0</v>
      </c>
      <c r="I111" s="11">
        <v>0</v>
      </c>
      <c r="J111" s="11">
        <v>0</v>
      </c>
      <c r="K111" s="11">
        <v>0</v>
      </c>
      <c r="L111" s="11">
        <v>0</v>
      </c>
      <c r="M111" s="11">
        <v>0</v>
      </c>
      <c r="N111" s="11">
        <v>0</v>
      </c>
      <c r="O111" s="11">
        <v>0</v>
      </c>
      <c r="P111" s="11">
        <v>0</v>
      </c>
      <c r="Q111" s="11">
        <v>0</v>
      </c>
      <c r="R111" s="11">
        <v>0</v>
      </c>
      <c r="S111" s="11">
        <v>0</v>
      </c>
      <c r="T111" s="11">
        <v>0</v>
      </c>
      <c r="U111" s="11">
        <v>0</v>
      </c>
      <c r="V111" s="11">
        <v>0</v>
      </c>
      <c r="W111" s="11">
        <v>0</v>
      </c>
      <c r="X111" s="11">
        <v>0</v>
      </c>
      <c r="Y111" s="11">
        <v>-1</v>
      </c>
      <c r="Z111" s="11">
        <v>0</v>
      </c>
      <c r="AA111" s="11">
        <v>0</v>
      </c>
      <c r="AB111" s="11">
        <v>0</v>
      </c>
      <c r="AC111" s="11">
        <v>0</v>
      </c>
      <c r="AD111" s="11">
        <v>0</v>
      </c>
      <c r="AE111" s="11">
        <v>0</v>
      </c>
      <c r="AF111" s="11">
        <v>0</v>
      </c>
      <c r="AG111" s="11">
        <v>0</v>
      </c>
      <c r="AH111" s="11">
        <v>0</v>
      </c>
      <c r="AI111" s="11">
        <v>0</v>
      </c>
      <c r="AJ111" s="11">
        <v>0</v>
      </c>
      <c r="AK111" s="11">
        <v>0</v>
      </c>
      <c r="AL111" s="11">
        <v>0</v>
      </c>
      <c r="AM111" s="11">
        <v>0</v>
      </c>
      <c r="AN111" s="11">
        <v>0</v>
      </c>
      <c r="AO111" s="11">
        <v>0</v>
      </c>
      <c r="AP111" s="11">
        <v>0</v>
      </c>
      <c r="AQ111" s="11">
        <v>0</v>
      </c>
      <c r="AR111" s="11">
        <v>0</v>
      </c>
      <c r="AS111" s="11">
        <v>0</v>
      </c>
      <c r="AT111" s="11">
        <v>0</v>
      </c>
      <c r="AU111" s="11">
        <v>0</v>
      </c>
      <c r="AV111" s="11">
        <v>0</v>
      </c>
      <c r="AW111" s="11">
        <v>0</v>
      </c>
      <c r="AX111" s="11">
        <v>0</v>
      </c>
      <c r="AY111" s="11">
        <v>-1</v>
      </c>
      <c r="AZ111" s="11">
        <v>0</v>
      </c>
      <c r="BA111" s="11">
        <v>0</v>
      </c>
      <c r="BB111" s="11">
        <v>0</v>
      </c>
      <c r="BC111" s="11">
        <v>0</v>
      </c>
      <c r="BD111" s="11">
        <v>0</v>
      </c>
      <c r="BE111" s="11">
        <v>0</v>
      </c>
      <c r="BF111" s="11">
        <v>-1</v>
      </c>
      <c r="BG111" s="11">
        <v>0</v>
      </c>
      <c r="BH111" s="11">
        <v>0</v>
      </c>
      <c r="BI111" s="11">
        <v>0</v>
      </c>
      <c r="BJ111" s="11">
        <v>0</v>
      </c>
      <c r="BK111" s="11">
        <v>0</v>
      </c>
      <c r="BL111" s="11">
        <v>0</v>
      </c>
      <c r="BM111" s="11">
        <v>0</v>
      </c>
      <c r="BN111" s="11">
        <v>0</v>
      </c>
      <c r="BO111" s="11">
        <v>-1</v>
      </c>
      <c r="BP111" s="11">
        <v>0</v>
      </c>
      <c r="BQ111" s="17">
        <v>0</v>
      </c>
      <c r="BR111" s="21">
        <v>7.6899999999999897</v>
      </c>
      <c r="BS111" s="11">
        <v>0.72310617522871201</v>
      </c>
      <c r="BT111" s="11">
        <v>0</v>
      </c>
      <c r="BU111" s="11">
        <v>2.1084506603105901</v>
      </c>
      <c r="BV111" s="11">
        <v>0.72202926927413602</v>
      </c>
      <c r="BW111" s="11">
        <v>1.78577160471955</v>
      </c>
      <c r="BX111" s="11">
        <v>0.613396732217249</v>
      </c>
      <c r="BY111" s="11">
        <v>1.2515010105884099</v>
      </c>
    </row>
    <row r="112" spans="1:77" ht="15" customHeight="1" x14ac:dyDescent="0.25">
      <c r="A112" s="9" t="s">
        <v>192</v>
      </c>
      <c r="B112" s="9" t="s">
        <v>193</v>
      </c>
      <c r="C112" s="11">
        <v>0</v>
      </c>
      <c r="D112" s="11">
        <v>54.397075569358101</v>
      </c>
      <c r="E112" s="11">
        <v>54.5958836469473</v>
      </c>
      <c r="F112" s="11">
        <v>0</v>
      </c>
      <c r="G112" s="17">
        <v>0</v>
      </c>
      <c r="H112" s="21">
        <v>0</v>
      </c>
      <c r="I112" s="11">
        <v>0</v>
      </c>
      <c r="J112" s="11">
        <v>0</v>
      </c>
      <c r="K112" s="11">
        <v>0</v>
      </c>
      <c r="L112" s="11">
        <v>0</v>
      </c>
      <c r="M112" s="11">
        <v>0</v>
      </c>
      <c r="N112" s="11">
        <v>0</v>
      </c>
      <c r="O112" s="11">
        <v>0</v>
      </c>
      <c r="P112" s="11">
        <v>0</v>
      </c>
      <c r="Q112" s="11">
        <v>0</v>
      </c>
      <c r="R112" s="11">
        <v>0</v>
      </c>
      <c r="S112" s="11">
        <v>0</v>
      </c>
      <c r="T112" s="11">
        <v>0</v>
      </c>
      <c r="U112" s="11">
        <v>0</v>
      </c>
      <c r="V112" s="11">
        <v>0</v>
      </c>
      <c r="W112" s="11">
        <v>0</v>
      </c>
      <c r="X112" s="11">
        <v>0</v>
      </c>
      <c r="Y112" s="11">
        <v>0</v>
      </c>
      <c r="Z112" s="11">
        <v>0</v>
      </c>
      <c r="AA112" s="11">
        <v>0</v>
      </c>
      <c r="AB112" s="11">
        <v>0</v>
      </c>
      <c r="AC112" s="11">
        <v>0</v>
      </c>
      <c r="AD112" s="11">
        <v>0</v>
      </c>
      <c r="AE112" s="11">
        <v>0</v>
      </c>
      <c r="AF112" s="11">
        <v>0</v>
      </c>
      <c r="AG112" s="11">
        <v>0</v>
      </c>
      <c r="AH112" s="11">
        <v>0</v>
      </c>
      <c r="AI112" s="11">
        <v>0</v>
      </c>
      <c r="AJ112" s="11">
        <v>0</v>
      </c>
      <c r="AK112" s="11">
        <v>0</v>
      </c>
      <c r="AL112" s="11">
        <v>0</v>
      </c>
      <c r="AM112" s="11">
        <v>0</v>
      </c>
      <c r="AN112" s="11">
        <v>0</v>
      </c>
      <c r="AO112" s="11">
        <v>0</v>
      </c>
      <c r="AP112" s="11">
        <v>0</v>
      </c>
      <c r="AQ112" s="11">
        <v>0</v>
      </c>
      <c r="AR112" s="11">
        <v>0</v>
      </c>
      <c r="AS112" s="11">
        <v>0</v>
      </c>
      <c r="AT112" s="11">
        <v>0</v>
      </c>
      <c r="AU112" s="11">
        <v>0</v>
      </c>
      <c r="AV112" s="11">
        <v>0</v>
      </c>
      <c r="AW112" s="11">
        <v>0</v>
      </c>
      <c r="AX112" s="11">
        <v>0</v>
      </c>
      <c r="AY112" s="11">
        <v>0</v>
      </c>
      <c r="AZ112" s="11">
        <v>0</v>
      </c>
      <c r="BA112" s="11">
        <v>0</v>
      </c>
      <c r="BB112" s="11">
        <v>0</v>
      </c>
      <c r="BC112" s="11">
        <v>0</v>
      </c>
      <c r="BD112" s="11">
        <v>0</v>
      </c>
      <c r="BE112" s="11">
        <v>0</v>
      </c>
      <c r="BF112" s="11">
        <v>0</v>
      </c>
      <c r="BG112" s="11">
        <v>0</v>
      </c>
      <c r="BH112" s="11">
        <v>0</v>
      </c>
      <c r="BI112" s="11">
        <v>0</v>
      </c>
      <c r="BJ112" s="11">
        <v>0</v>
      </c>
      <c r="BK112" s="11">
        <v>0</v>
      </c>
      <c r="BL112" s="11">
        <v>0</v>
      </c>
      <c r="BM112" s="11">
        <v>0</v>
      </c>
      <c r="BN112" s="11">
        <v>0</v>
      </c>
      <c r="BO112" s="11">
        <v>0</v>
      </c>
      <c r="BP112" s="11">
        <v>0</v>
      </c>
      <c r="BQ112" s="17">
        <v>0</v>
      </c>
      <c r="BR112" s="21">
        <v>2.4474999999999998</v>
      </c>
      <c r="BS112" s="11">
        <v>0</v>
      </c>
      <c r="BT112" s="11">
        <v>0</v>
      </c>
      <c r="BU112" s="11">
        <v>0</v>
      </c>
      <c r="BV112" s="11">
        <v>0</v>
      </c>
      <c r="BW112" s="11">
        <v>0</v>
      </c>
      <c r="BX112" s="11">
        <v>3.2813494141045799E-2</v>
      </c>
      <c r="BY112" s="11">
        <v>7.9189103579347404E-3</v>
      </c>
    </row>
    <row r="113" spans="1:77" ht="15" customHeight="1" x14ac:dyDescent="0.25">
      <c r="A113" s="9" t="s">
        <v>172</v>
      </c>
      <c r="B113" s="9" t="s">
        <v>173</v>
      </c>
      <c r="C113" s="11">
        <v>0</v>
      </c>
      <c r="D113" s="11">
        <v>19.3045807872784</v>
      </c>
      <c r="E113" s="11">
        <v>54.2935841776426</v>
      </c>
      <c r="F113" s="11">
        <v>0</v>
      </c>
      <c r="G113" s="17">
        <v>0.94740306122448903</v>
      </c>
      <c r="H113" s="21">
        <v>0.19394144506498201</v>
      </c>
      <c r="I113" s="11">
        <v>0.16081415929203499</v>
      </c>
      <c r="J113" s="11">
        <v>8.5362083689154503E-2</v>
      </c>
      <c r="K113" s="11">
        <v>0.76752126249529995</v>
      </c>
      <c r="L113" s="11">
        <v>0.30535685416200398</v>
      </c>
      <c r="M113" s="11">
        <v>0.22775199089874801</v>
      </c>
      <c r="N113" s="11">
        <v>0.46659840982005801</v>
      </c>
      <c r="O113" s="11">
        <v>0.29760714285714202</v>
      </c>
      <c r="P113" s="11">
        <v>0.21575484156570299</v>
      </c>
      <c r="Q113" s="11">
        <v>0</v>
      </c>
      <c r="R113" s="11">
        <v>0.29664094955489601</v>
      </c>
      <c r="S113" s="11">
        <v>0.40626793261182398</v>
      </c>
      <c r="T113" s="11">
        <v>0</v>
      </c>
      <c r="U113" s="11">
        <v>4.6896067415730297E-2</v>
      </c>
      <c r="V113" s="11">
        <v>0.12958754863813199</v>
      </c>
      <c r="W113" s="11">
        <v>0.40812244897959099</v>
      </c>
      <c r="X113" s="11">
        <v>0.111796420581655</v>
      </c>
      <c r="Y113" s="11">
        <v>0.509287807680324</v>
      </c>
      <c r="Z113" s="11">
        <v>0.35085686320979698</v>
      </c>
      <c r="AA113" s="11">
        <v>0.20461749750599301</v>
      </c>
      <c r="AB113" s="11">
        <v>0</v>
      </c>
      <c r="AC113" s="11">
        <v>0.47020062695924703</v>
      </c>
      <c r="AD113" s="11">
        <v>0.39743005655355901</v>
      </c>
      <c r="AE113" s="11">
        <v>0.24423144531249999</v>
      </c>
      <c r="AF113" s="11">
        <v>0.49929529243937198</v>
      </c>
      <c r="AG113" s="11">
        <v>0.18319047619047599</v>
      </c>
      <c r="AH113" s="11">
        <v>0.119166666666666</v>
      </c>
      <c r="AI113" s="11">
        <v>1.0406682541022101</v>
      </c>
      <c r="AJ113" s="11">
        <v>0.41611265022851601</v>
      </c>
      <c r="AK113" s="11">
        <v>8.9121282915092095E-2</v>
      </c>
      <c r="AL113" s="11">
        <v>0.171032027023166</v>
      </c>
      <c r="AM113" s="11">
        <v>0.200579819277108</v>
      </c>
      <c r="AN113" s="11">
        <v>4.0268174474959603E-2</v>
      </c>
      <c r="AO113" s="11">
        <v>0.24159511194223601</v>
      </c>
      <c r="AP113" s="11">
        <v>0.53097787610619396</v>
      </c>
      <c r="AQ113" s="11">
        <v>0.29381199741919001</v>
      </c>
      <c r="AR113" s="11">
        <v>0.50733405797101405</v>
      </c>
      <c r="AS113" s="11">
        <v>0</v>
      </c>
      <c r="AT113" s="11">
        <v>0.320560897435897</v>
      </c>
      <c r="AU113" s="11">
        <v>0.16585729705586699</v>
      </c>
      <c r="AV113" s="11">
        <v>0</v>
      </c>
      <c r="AW113" s="11">
        <v>0.27005607946075499</v>
      </c>
      <c r="AX113" s="11">
        <v>0</v>
      </c>
      <c r="AY113" s="11">
        <v>0.21513773314203699</v>
      </c>
      <c r="AZ113" s="11">
        <v>0</v>
      </c>
      <c r="BA113" s="11">
        <v>5.9354265402843602E-2</v>
      </c>
      <c r="BB113" s="11">
        <v>5.41580086580086E-2</v>
      </c>
      <c r="BC113" s="11">
        <v>0.27244009074410103</v>
      </c>
      <c r="BD113" s="11">
        <v>0</v>
      </c>
      <c r="BE113" s="11">
        <v>0.38148568702289998</v>
      </c>
      <c r="BF113" s="11">
        <v>0.21972535077262401</v>
      </c>
      <c r="BG113" s="11">
        <v>0.17324090121317101</v>
      </c>
      <c r="BH113" s="11">
        <v>7.4677106636838103E-2</v>
      </c>
      <c r="BI113" s="11">
        <v>0.20418969520328001</v>
      </c>
      <c r="BJ113" s="11">
        <v>0.24756435643564301</v>
      </c>
      <c r="BK113" s="11">
        <v>3.9460629921259802E-2</v>
      </c>
      <c r="BL113" s="11">
        <v>1.5431851851851801</v>
      </c>
      <c r="BM113" s="11">
        <v>0.104763102725366</v>
      </c>
      <c r="BN113" s="11">
        <v>0</v>
      </c>
      <c r="BO113" s="11">
        <v>6.0837804878048699E-2</v>
      </c>
      <c r="BP113" s="11">
        <v>0</v>
      </c>
      <c r="BQ113" s="17">
        <v>0.72394056358805303</v>
      </c>
      <c r="BR113" s="21">
        <v>2.4144999999999999</v>
      </c>
      <c r="BS113" s="11">
        <v>0.362540227931687</v>
      </c>
      <c r="BT113" s="11">
        <v>0.113132352941176</v>
      </c>
      <c r="BU113" s="11">
        <v>0.35586221988001798</v>
      </c>
      <c r="BV113" s="11">
        <v>0.46161736495045402</v>
      </c>
      <c r="BW113" s="11">
        <v>0.37954247342942499</v>
      </c>
      <c r="BX113" s="11">
        <v>0.26734509847253901</v>
      </c>
      <c r="BY113" s="11">
        <v>0.401741197449209</v>
      </c>
    </row>
    <row r="114" spans="1:77" ht="15" customHeight="1" x14ac:dyDescent="0.25">
      <c r="A114" s="9" t="s">
        <v>111</v>
      </c>
      <c r="B114" s="9" t="s">
        <v>112</v>
      </c>
      <c r="C114" s="11">
        <v>0</v>
      </c>
      <c r="D114" s="11">
        <v>0</v>
      </c>
      <c r="E114" s="11">
        <v>54.125838983050798</v>
      </c>
      <c r="F114" s="11">
        <v>0</v>
      </c>
      <c r="G114" s="17">
        <v>0</v>
      </c>
      <c r="H114" s="21">
        <v>0</v>
      </c>
      <c r="I114" s="11">
        <v>0</v>
      </c>
      <c r="J114" s="11">
        <v>0</v>
      </c>
      <c r="K114" s="11">
        <v>0</v>
      </c>
      <c r="L114" s="11">
        <v>0</v>
      </c>
      <c r="M114" s="11">
        <v>0</v>
      </c>
      <c r="N114" s="11">
        <v>0</v>
      </c>
      <c r="O114" s="11">
        <v>0</v>
      </c>
      <c r="P114" s="11">
        <v>0</v>
      </c>
      <c r="Q114" s="11">
        <v>0</v>
      </c>
      <c r="R114" s="11">
        <v>0</v>
      </c>
      <c r="S114" s="11">
        <v>0</v>
      </c>
      <c r="T114" s="11">
        <v>0</v>
      </c>
      <c r="U114" s="11">
        <v>0</v>
      </c>
      <c r="V114" s="11">
        <v>0</v>
      </c>
      <c r="W114" s="11">
        <v>0</v>
      </c>
      <c r="X114" s="11">
        <v>0</v>
      </c>
      <c r="Y114" s="11">
        <v>0</v>
      </c>
      <c r="Z114" s="11">
        <v>0</v>
      </c>
      <c r="AA114" s="11">
        <v>0</v>
      </c>
      <c r="AB114" s="11">
        <v>0</v>
      </c>
      <c r="AC114" s="11">
        <v>0</v>
      </c>
      <c r="AD114" s="11">
        <v>0</v>
      </c>
      <c r="AE114" s="11">
        <v>0</v>
      </c>
      <c r="AF114" s="11">
        <v>0</v>
      </c>
      <c r="AG114" s="11">
        <v>0</v>
      </c>
      <c r="AH114" s="11">
        <v>0</v>
      </c>
      <c r="AI114" s="11">
        <v>0</v>
      </c>
      <c r="AJ114" s="11">
        <v>0</v>
      </c>
      <c r="AK114" s="11">
        <v>0</v>
      </c>
      <c r="AL114" s="11">
        <v>0</v>
      </c>
      <c r="AM114" s="11">
        <v>0</v>
      </c>
      <c r="AN114" s="11">
        <v>0</v>
      </c>
      <c r="AO114" s="11">
        <v>0</v>
      </c>
      <c r="AP114" s="11">
        <v>0</v>
      </c>
      <c r="AQ114" s="11">
        <v>0</v>
      </c>
      <c r="AR114" s="11">
        <v>0</v>
      </c>
      <c r="AS114" s="11">
        <v>0</v>
      </c>
      <c r="AT114" s="11">
        <v>0</v>
      </c>
      <c r="AU114" s="11">
        <v>0</v>
      </c>
      <c r="AV114" s="11">
        <v>0</v>
      </c>
      <c r="AW114" s="11">
        <v>0</v>
      </c>
      <c r="AX114" s="11">
        <v>0</v>
      </c>
      <c r="AY114" s="11">
        <v>0</v>
      </c>
      <c r="AZ114" s="11">
        <v>0</v>
      </c>
      <c r="BA114" s="11">
        <v>0</v>
      </c>
      <c r="BB114" s="11">
        <v>0</v>
      </c>
      <c r="BC114" s="11">
        <v>0</v>
      </c>
      <c r="BD114" s="11">
        <v>0</v>
      </c>
      <c r="BE114" s="11">
        <v>0</v>
      </c>
      <c r="BF114" s="11">
        <v>0</v>
      </c>
      <c r="BG114" s="11">
        <v>0</v>
      </c>
      <c r="BH114" s="11">
        <v>0</v>
      </c>
      <c r="BI114" s="11">
        <v>0</v>
      </c>
      <c r="BJ114" s="11">
        <v>0</v>
      </c>
      <c r="BK114" s="11">
        <v>0</v>
      </c>
      <c r="BL114" s="11">
        <v>0</v>
      </c>
      <c r="BM114" s="11">
        <v>0</v>
      </c>
      <c r="BN114" s="11">
        <v>0</v>
      </c>
      <c r="BO114" s="11">
        <v>0</v>
      </c>
      <c r="BP114" s="11">
        <v>0</v>
      </c>
      <c r="BQ114" s="17">
        <v>0</v>
      </c>
      <c r="BR114" s="21">
        <v>0</v>
      </c>
      <c r="BS114" s="11">
        <v>0</v>
      </c>
      <c r="BT114" s="11">
        <v>0</v>
      </c>
      <c r="BU114" s="11">
        <v>0</v>
      </c>
      <c r="BV114" s="11">
        <v>0</v>
      </c>
      <c r="BW114" s="11">
        <v>0</v>
      </c>
      <c r="BX114" s="11">
        <v>0</v>
      </c>
      <c r="BY114" s="11">
        <v>0</v>
      </c>
    </row>
    <row r="115" spans="1:77" ht="15" customHeight="1" x14ac:dyDescent="0.25">
      <c r="A115" s="9" t="s">
        <v>169</v>
      </c>
      <c r="B115" s="9" t="s">
        <v>171</v>
      </c>
      <c r="C115" s="11">
        <v>0</v>
      </c>
      <c r="D115" s="11">
        <v>61.7146630707187</v>
      </c>
      <c r="E115" s="11">
        <v>53.749054787695101</v>
      </c>
      <c r="F115" s="11">
        <v>0.17363888888888801</v>
      </c>
      <c r="G115" s="17">
        <v>0</v>
      </c>
      <c r="H115" s="21">
        <v>1.85721979756709E-2</v>
      </c>
      <c r="I115" s="11">
        <v>0</v>
      </c>
      <c r="J115" s="11">
        <v>9.8113725490195994E-2</v>
      </c>
      <c r="K115" s="11">
        <v>0</v>
      </c>
      <c r="L115" s="11">
        <v>0</v>
      </c>
      <c r="M115" s="11">
        <v>0</v>
      </c>
      <c r="N115" s="11">
        <v>0</v>
      </c>
      <c r="O115" s="11">
        <v>0</v>
      </c>
      <c r="P115" s="11">
        <v>0</v>
      </c>
      <c r="Q115" s="11">
        <v>0.127938618925831</v>
      </c>
      <c r="R115" s="11">
        <v>0</v>
      </c>
      <c r="S115" s="11">
        <v>0</v>
      </c>
      <c r="T115" s="11">
        <v>0</v>
      </c>
      <c r="U115" s="11">
        <v>0.219857142857142</v>
      </c>
      <c r="V115" s="11">
        <v>0</v>
      </c>
      <c r="W115" s="11">
        <v>0</v>
      </c>
      <c r="X115" s="11">
        <v>0</v>
      </c>
      <c r="Y115" s="11">
        <v>0</v>
      </c>
      <c r="Z115" s="11">
        <v>0</v>
      </c>
      <c r="AA115" s="11">
        <v>0.33330666666666597</v>
      </c>
      <c r="AB115" s="11">
        <v>8.0278135048231503E-2</v>
      </c>
      <c r="AC115" s="11">
        <v>9.9268389662027806E-2</v>
      </c>
      <c r="AD115" s="11">
        <v>7.7514728682170506E-2</v>
      </c>
      <c r="AE115" s="11">
        <v>0</v>
      </c>
      <c r="AF115" s="11">
        <v>0</v>
      </c>
      <c r="AG115" s="11">
        <v>0</v>
      </c>
      <c r="AH115" s="11">
        <v>0</v>
      </c>
      <c r="AI115" s="11">
        <v>0</v>
      </c>
      <c r="AJ115" s="11">
        <v>0</v>
      </c>
      <c r="AK115" s="11">
        <v>0</v>
      </c>
      <c r="AL115" s="11">
        <v>0</v>
      </c>
      <c r="AM115" s="11">
        <v>0</v>
      </c>
      <c r="AN115" s="11">
        <v>0</v>
      </c>
      <c r="AO115" s="11">
        <v>0</v>
      </c>
      <c r="AP115" s="11">
        <v>0</v>
      </c>
      <c r="AQ115" s="11">
        <v>0</v>
      </c>
      <c r="AR115" s="11">
        <v>0</v>
      </c>
      <c r="AS115" s="11">
        <v>0</v>
      </c>
      <c r="AT115" s="11">
        <v>0</v>
      </c>
      <c r="AU115" s="11">
        <v>0</v>
      </c>
      <c r="AV115" s="11">
        <v>0</v>
      </c>
      <c r="AW115" s="11">
        <v>6.5204308093994703E-2</v>
      </c>
      <c r="AX115" s="11">
        <v>0</v>
      </c>
      <c r="AY115" s="11">
        <v>0</v>
      </c>
      <c r="AZ115" s="11">
        <v>0</v>
      </c>
      <c r="BA115" s="11">
        <v>0</v>
      </c>
      <c r="BB115" s="11">
        <v>0</v>
      </c>
      <c r="BC115" s="11">
        <v>0</v>
      </c>
      <c r="BD115" s="11">
        <v>0</v>
      </c>
      <c r="BE115" s="11">
        <v>0</v>
      </c>
      <c r="BF115" s="11">
        <v>0.148379821958456</v>
      </c>
      <c r="BG115" s="11">
        <v>0</v>
      </c>
      <c r="BH115" s="11">
        <v>0</v>
      </c>
      <c r="BI115" s="11">
        <v>0</v>
      </c>
      <c r="BJ115" s="11">
        <v>0</v>
      </c>
      <c r="BK115" s="11">
        <v>0</v>
      </c>
      <c r="BL115" s="11">
        <v>0</v>
      </c>
      <c r="BM115" s="11">
        <v>0</v>
      </c>
      <c r="BN115" s="11">
        <v>0</v>
      </c>
      <c r="BO115" s="11">
        <v>0</v>
      </c>
      <c r="BP115" s="11">
        <v>0</v>
      </c>
      <c r="BQ115" s="17">
        <v>0</v>
      </c>
      <c r="BR115" s="21">
        <v>0.80649999999999999</v>
      </c>
      <c r="BS115" s="11">
        <v>0.29302779457017702</v>
      </c>
      <c r="BT115" s="11">
        <v>0</v>
      </c>
      <c r="BU115" s="11">
        <v>0</v>
      </c>
      <c r="BV115" s="11">
        <v>0.106339642705231</v>
      </c>
      <c r="BW115" s="11">
        <v>5.7734266743648899E-2</v>
      </c>
      <c r="BX115" s="11">
        <v>0.47100457115422101</v>
      </c>
      <c r="BY115" s="11">
        <v>0.54042962999977395</v>
      </c>
    </row>
    <row r="116" spans="1:77" ht="15" customHeight="1" x14ac:dyDescent="0.25">
      <c r="A116" s="9" t="s">
        <v>159</v>
      </c>
      <c r="B116" s="9" t="s">
        <v>160</v>
      </c>
      <c r="C116" s="11">
        <v>0</v>
      </c>
      <c r="D116" s="11">
        <v>18.823524555045701</v>
      </c>
      <c r="E116" s="11">
        <v>52.487658671268299</v>
      </c>
      <c r="F116" s="11">
        <v>0</v>
      </c>
      <c r="G116" s="17">
        <v>0</v>
      </c>
      <c r="H116" s="21">
        <v>0.180446772738967</v>
      </c>
      <c r="I116" s="11">
        <v>0.48296618357487903</v>
      </c>
      <c r="J116" s="11">
        <v>0</v>
      </c>
      <c r="K116" s="11">
        <v>0</v>
      </c>
      <c r="L116" s="11">
        <v>0.56188202247190999</v>
      </c>
      <c r="M116" s="11">
        <v>0</v>
      </c>
      <c r="N116" s="11">
        <v>0.76344274809160295</v>
      </c>
      <c r="O116" s="11">
        <v>0</v>
      </c>
      <c r="P116" s="11">
        <v>0</v>
      </c>
      <c r="Q116" s="11">
        <v>0.39055078124999998</v>
      </c>
      <c r="R116" s="11">
        <v>0.287402298850574</v>
      </c>
      <c r="S116" s="11">
        <v>0.75187969924812004</v>
      </c>
      <c r="T116" s="11">
        <v>0</v>
      </c>
      <c r="U116" s="11">
        <v>1.4423245192307601</v>
      </c>
      <c r="V116" s="11">
        <v>0</v>
      </c>
      <c r="W116" s="11">
        <v>0</v>
      </c>
      <c r="X116" s="11">
        <v>0.88958007117437699</v>
      </c>
      <c r="Y116" s="11">
        <v>0</v>
      </c>
      <c r="Z116" s="11">
        <v>0</v>
      </c>
      <c r="AA116" s="11">
        <v>0</v>
      </c>
      <c r="AB116" s="11">
        <v>0</v>
      </c>
      <c r="AC116" s="11">
        <v>0</v>
      </c>
      <c r="AD116" s="11">
        <v>0.248701492537313</v>
      </c>
      <c r="AE116" s="11">
        <v>0.34058442589156801</v>
      </c>
      <c r="AF116" s="11">
        <v>0</v>
      </c>
      <c r="AG116" s="11">
        <v>0.62321308782849205</v>
      </c>
      <c r="AH116" s="11">
        <v>0</v>
      </c>
      <c r="AI116" s="11">
        <v>0</v>
      </c>
      <c r="AJ116" s="11">
        <v>0</v>
      </c>
      <c r="AK116" s="11">
        <v>0</v>
      </c>
      <c r="AL116" s="11">
        <v>0.20662809917355299</v>
      </c>
      <c r="AM116" s="11">
        <v>0</v>
      </c>
      <c r="AN116" s="11">
        <v>0.112616121758737</v>
      </c>
      <c r="AO116" s="11">
        <v>0.38433182075377398</v>
      </c>
      <c r="AP116" s="11">
        <v>0.48026221197209801</v>
      </c>
      <c r="AQ116" s="11">
        <v>0</v>
      </c>
      <c r="AR116" s="11">
        <v>0</v>
      </c>
      <c r="AS116" s="11">
        <v>0</v>
      </c>
      <c r="AT116" s="11">
        <v>0.51096149268742397</v>
      </c>
      <c r="AU116" s="11">
        <v>1.01528172588832</v>
      </c>
      <c r="AV116" s="11">
        <v>0</v>
      </c>
      <c r="AW116" s="11">
        <v>0.31854458598726099</v>
      </c>
      <c r="AX116" s="11">
        <v>0</v>
      </c>
      <c r="AY116" s="11">
        <v>0</v>
      </c>
      <c r="AZ116" s="11">
        <v>0</v>
      </c>
      <c r="BA116" s="11">
        <v>0.19087022900763301</v>
      </c>
      <c r="BB116" s="11">
        <v>0</v>
      </c>
      <c r="BC116" s="11">
        <v>0.32804344262294999</v>
      </c>
      <c r="BD116" s="11">
        <v>0.12808974358974301</v>
      </c>
      <c r="BE116" s="11">
        <v>0</v>
      </c>
      <c r="BF116" s="11">
        <v>0.20826666666666599</v>
      </c>
      <c r="BG116" s="11">
        <v>0</v>
      </c>
      <c r="BH116" s="11">
        <v>0</v>
      </c>
      <c r="BI116" s="11">
        <v>0</v>
      </c>
      <c r="BJ116" s="11">
        <v>0.61973788050689305</v>
      </c>
      <c r="BK116" s="11">
        <v>0</v>
      </c>
      <c r="BL116" s="11">
        <v>0</v>
      </c>
      <c r="BM116" s="11">
        <v>0</v>
      </c>
      <c r="BN116" s="11">
        <v>1.6436507000468199</v>
      </c>
      <c r="BO116" s="11">
        <v>0.30832357473035399</v>
      </c>
      <c r="BP116" s="11">
        <v>0</v>
      </c>
      <c r="BQ116" s="17">
        <v>0.170754266211604</v>
      </c>
      <c r="BR116" s="21">
        <v>0.73299999999999998</v>
      </c>
      <c r="BS116" s="11">
        <v>0.89811232926269402</v>
      </c>
      <c r="BT116" s="11">
        <v>1.0563620135982099</v>
      </c>
      <c r="BU116" s="11">
        <v>3.1339308613236301</v>
      </c>
      <c r="BV116" s="11">
        <v>1.1546226980491201</v>
      </c>
      <c r="BW116" s="11">
        <v>1.05970966619485</v>
      </c>
      <c r="BX116" s="11">
        <v>0.75866341170926999</v>
      </c>
      <c r="BY116" s="11">
        <v>0.86378208847475302</v>
      </c>
    </row>
    <row r="117" spans="1:77" ht="15" customHeight="1" x14ac:dyDescent="0.25">
      <c r="A117" s="9" t="s">
        <v>178</v>
      </c>
      <c r="B117" s="9" t="s">
        <v>179</v>
      </c>
      <c r="C117" s="11">
        <v>0</v>
      </c>
      <c r="D117" s="11">
        <v>13.665139263252399</v>
      </c>
      <c r="E117" s="11">
        <v>52.347195449478001</v>
      </c>
      <c r="F117" s="11">
        <v>0</v>
      </c>
      <c r="G117" s="17">
        <v>0</v>
      </c>
      <c r="H117" s="21">
        <v>0.78401904035510095</v>
      </c>
      <c r="I117" s="11">
        <v>0</v>
      </c>
      <c r="J117" s="11">
        <v>0.606151515151515</v>
      </c>
      <c r="K117" s="11">
        <v>0.86198275862068896</v>
      </c>
      <c r="L117" s="11">
        <v>1.3005887445887401</v>
      </c>
      <c r="M117" s="11">
        <v>1.86621727074668</v>
      </c>
      <c r="N117" s="11">
        <v>0.48541747572815502</v>
      </c>
      <c r="O117" s="11">
        <v>0.84750000000000003</v>
      </c>
      <c r="P117" s="11">
        <v>0.66674</v>
      </c>
      <c r="Q117" s="11">
        <v>0</v>
      </c>
      <c r="R117" s="11">
        <v>0.32247741935483798</v>
      </c>
      <c r="S117" s="11">
        <v>1.2294303278688501</v>
      </c>
      <c r="T117" s="11">
        <v>0.57809826589595303</v>
      </c>
      <c r="U117" s="11">
        <v>1.9114142647777199</v>
      </c>
      <c r="V117" s="11">
        <v>0.64921428571428497</v>
      </c>
      <c r="W117" s="11">
        <v>1.0000199999999999</v>
      </c>
      <c r="X117" s="11">
        <v>1.7306827051590401</v>
      </c>
      <c r="Y117" s="11">
        <v>0.35471631205673698</v>
      </c>
      <c r="Z117" s="11">
        <v>0</v>
      </c>
      <c r="AA117" s="11">
        <v>0.41673333333333301</v>
      </c>
      <c r="AB117" s="11">
        <v>1.6234675324675301</v>
      </c>
      <c r="AC117" s="11">
        <v>2.0008134939759001</v>
      </c>
      <c r="AD117" s="11">
        <v>2.8451598056417802</v>
      </c>
      <c r="AE117" s="11">
        <v>0</v>
      </c>
      <c r="AF117" s="11">
        <v>1.90823282442748</v>
      </c>
      <c r="AG117" s="11">
        <v>1.40639673338035</v>
      </c>
      <c r="AH117" s="11">
        <v>1.81745158678756</v>
      </c>
      <c r="AI117" s="11">
        <v>0.51948951530199095</v>
      </c>
      <c r="AJ117" s="11">
        <v>1.6341143790849599</v>
      </c>
      <c r="AK117" s="11">
        <v>1.68260817307692</v>
      </c>
      <c r="AL117" s="11">
        <v>1.6469386545834701</v>
      </c>
      <c r="AM117" s="11">
        <v>0</v>
      </c>
      <c r="AN117" s="11">
        <v>0</v>
      </c>
      <c r="AO117" s="11">
        <v>1.8181818181818099</v>
      </c>
      <c r="AP117" s="11">
        <v>0.18173272727272699</v>
      </c>
      <c r="AQ117" s="11">
        <v>1.47073235294117</v>
      </c>
      <c r="AR117" s="11">
        <v>1.5266296183785799</v>
      </c>
      <c r="AS117" s="11">
        <v>0.78733184523809496</v>
      </c>
      <c r="AT117" s="11">
        <v>2.27263636363636</v>
      </c>
      <c r="AU117" s="11">
        <v>1.5790368421052601</v>
      </c>
      <c r="AV117" s="11">
        <v>0</v>
      </c>
      <c r="AW117" s="11">
        <v>0.81302439024390205</v>
      </c>
      <c r="AX117" s="11">
        <v>2.3585094339622601</v>
      </c>
      <c r="AY117" s="11">
        <v>0.99011386138613799</v>
      </c>
      <c r="AZ117" s="11">
        <v>0</v>
      </c>
      <c r="BA117" s="11">
        <v>0.29421176470588201</v>
      </c>
      <c r="BB117" s="11">
        <v>0</v>
      </c>
      <c r="BC117" s="11">
        <v>0</v>
      </c>
      <c r="BD117" s="11">
        <v>1.5576787526696301</v>
      </c>
      <c r="BE117" s="11">
        <v>1.37610550458715</v>
      </c>
      <c r="BF117" s="11">
        <v>0</v>
      </c>
      <c r="BG117" s="11">
        <v>1.5763199935905099</v>
      </c>
      <c r="BH117" s="11">
        <v>0.746361940298507</v>
      </c>
      <c r="BI117" s="11">
        <v>0.980339869281045</v>
      </c>
      <c r="BJ117" s="11">
        <v>1.8518703703703701</v>
      </c>
      <c r="BK117" s="11">
        <v>1.06375177304964</v>
      </c>
      <c r="BL117" s="11">
        <v>0</v>
      </c>
      <c r="BM117" s="11">
        <v>1.65578476821192</v>
      </c>
      <c r="BN117" s="11">
        <v>0.25648717948717897</v>
      </c>
      <c r="BO117" s="11">
        <v>0</v>
      </c>
      <c r="BP117" s="11">
        <v>0.47395734597156403</v>
      </c>
      <c r="BQ117" s="17">
        <v>0</v>
      </c>
      <c r="BR117" s="21">
        <v>2.3559999999999999</v>
      </c>
      <c r="BS117" s="11">
        <v>0.35744182848733103</v>
      </c>
      <c r="BT117" s="11">
        <v>0</v>
      </c>
      <c r="BU117" s="11">
        <v>0.76730554630468295</v>
      </c>
      <c r="BV117" s="11">
        <v>0.20372513363021499</v>
      </c>
      <c r="BW117" s="11">
        <v>0.25017137184470101</v>
      </c>
      <c r="BX117" s="11">
        <v>0.34554297870160799</v>
      </c>
      <c r="BY117" s="11">
        <v>0.57905296364707903</v>
      </c>
    </row>
    <row r="118" spans="1:77" ht="15" customHeight="1" x14ac:dyDescent="0.25">
      <c r="A118" s="9" t="s">
        <v>12</v>
      </c>
      <c r="B118" s="9" t="s">
        <v>13</v>
      </c>
      <c r="C118" s="11">
        <v>0</v>
      </c>
      <c r="D118" s="11">
        <v>5.2941823529411698</v>
      </c>
      <c r="E118" s="11">
        <v>51.808646617059303</v>
      </c>
      <c r="F118" s="11">
        <v>0</v>
      </c>
      <c r="G118" s="17">
        <v>0</v>
      </c>
      <c r="H118" s="21">
        <v>1.5928361855694799</v>
      </c>
      <c r="I118" s="11">
        <v>0</v>
      </c>
      <c r="J118" s="11">
        <v>0</v>
      </c>
      <c r="K118" s="11">
        <v>1.5625781249999999</v>
      </c>
      <c r="L118" s="11">
        <v>0.90909090909090895</v>
      </c>
      <c r="M118" s="11">
        <v>4.8077884615384603</v>
      </c>
      <c r="N118" s="11">
        <v>2.1739565217391301</v>
      </c>
      <c r="O118" s="11">
        <v>0</v>
      </c>
      <c r="P118" s="11">
        <v>1.44936231884057</v>
      </c>
      <c r="Q118" s="11">
        <v>0</v>
      </c>
      <c r="R118" s="11">
        <v>-1</v>
      </c>
      <c r="S118" s="11">
        <v>2.94110294117647</v>
      </c>
      <c r="T118" s="11">
        <v>2.38095238095238</v>
      </c>
      <c r="U118" s="11">
        <v>0</v>
      </c>
      <c r="V118" s="11">
        <v>0</v>
      </c>
      <c r="W118" s="11">
        <v>4.8924258064516097</v>
      </c>
      <c r="X118" s="11">
        <v>1.92307692307692</v>
      </c>
      <c r="Y118" s="11">
        <v>2.7777777777777701</v>
      </c>
      <c r="Z118" s="11">
        <v>0</v>
      </c>
      <c r="AA118" s="11">
        <v>1.58739682539682</v>
      </c>
      <c r="AB118" s="11">
        <v>1.47070588235294</v>
      </c>
      <c r="AC118" s="11">
        <v>4.8368951048950999</v>
      </c>
      <c r="AD118" s="11">
        <v>0.89280357142857103</v>
      </c>
      <c r="AE118" s="11">
        <v>0</v>
      </c>
      <c r="AF118" s="11">
        <v>0</v>
      </c>
      <c r="AG118" s="11">
        <v>3.1249687499999999</v>
      </c>
      <c r="AH118" s="11">
        <v>0.757636363636363</v>
      </c>
      <c r="AI118" s="11">
        <v>3.12790860215053</v>
      </c>
      <c r="AJ118" s="11">
        <v>0</v>
      </c>
      <c r="AK118" s="11">
        <v>2.2163350563909701</v>
      </c>
      <c r="AL118" s="11">
        <v>3.9517581716036698</v>
      </c>
      <c r="AM118" s="11">
        <v>0.657855263157894</v>
      </c>
      <c r="AN118" s="11">
        <v>2.80691405279503</v>
      </c>
      <c r="AO118" s="11">
        <v>1.2195609756097501</v>
      </c>
      <c r="AP118" s="11">
        <v>3.94464088114754</v>
      </c>
      <c r="AQ118" s="11">
        <v>1.2196097560975601</v>
      </c>
      <c r="AR118" s="11">
        <v>2.1739565217391301</v>
      </c>
      <c r="AS118" s="11">
        <v>0</v>
      </c>
      <c r="AT118" s="11">
        <v>0</v>
      </c>
      <c r="AU118" s="11">
        <v>0.65794736842105195</v>
      </c>
      <c r="AV118" s="11">
        <v>1.3512972972972901</v>
      </c>
      <c r="AW118" s="11">
        <v>1.78571428571428</v>
      </c>
      <c r="AX118" s="11">
        <v>0</v>
      </c>
      <c r="AY118" s="11">
        <v>1.19047619047619</v>
      </c>
      <c r="AZ118" s="11">
        <v>0.94345283018867898</v>
      </c>
      <c r="BA118" s="11">
        <v>1.1628837209302301</v>
      </c>
      <c r="BB118" s="11">
        <v>4.2570760869565198</v>
      </c>
      <c r="BC118" s="11">
        <v>4.0586991010047502</v>
      </c>
      <c r="BD118" s="11">
        <v>2.4691172839506099</v>
      </c>
      <c r="BE118" s="11">
        <v>3.2143806660499501</v>
      </c>
      <c r="BF118" s="11">
        <v>0</v>
      </c>
      <c r="BG118" s="11">
        <v>2.7776388888888799</v>
      </c>
      <c r="BH118" s="11">
        <v>0</v>
      </c>
      <c r="BI118" s="11">
        <v>0</v>
      </c>
      <c r="BJ118" s="11">
        <v>0</v>
      </c>
      <c r="BK118" s="11">
        <v>0</v>
      </c>
      <c r="BL118" s="11">
        <v>0</v>
      </c>
      <c r="BM118" s="11">
        <v>2.0201657142857101</v>
      </c>
      <c r="BN118" s="11">
        <v>0</v>
      </c>
      <c r="BO118" s="11">
        <v>0</v>
      </c>
      <c r="BP118" s="11">
        <v>3.4381282051282001</v>
      </c>
      <c r="BQ118" s="17">
        <v>3.6702353535353498</v>
      </c>
      <c r="BR118" s="21">
        <v>1.5385</v>
      </c>
      <c r="BS118" s="11">
        <v>2.5876950550306099</v>
      </c>
      <c r="BT118" s="11">
        <v>2.7854612759757602</v>
      </c>
      <c r="BU118" s="11">
        <v>1.0455476490544</v>
      </c>
      <c r="BV118" s="11">
        <v>1.71176322452672</v>
      </c>
      <c r="BW118" s="11">
        <v>2.5743535325405098</v>
      </c>
      <c r="BX118" s="11">
        <v>2.6733084696849301</v>
      </c>
      <c r="BY118" s="11">
        <v>2.16658395994317</v>
      </c>
    </row>
    <row r="119" spans="1:77" ht="15" customHeight="1" x14ac:dyDescent="0.25">
      <c r="A119" s="9" t="s">
        <v>231</v>
      </c>
      <c r="B119" s="9" t="s">
        <v>232</v>
      </c>
      <c r="C119" s="11">
        <v>0</v>
      </c>
      <c r="D119" s="11">
        <v>40.361081569740797</v>
      </c>
      <c r="E119" s="11">
        <v>51.4604784440914</v>
      </c>
      <c r="F119" s="11">
        <v>0</v>
      </c>
      <c r="G119" s="17">
        <v>0</v>
      </c>
      <c r="H119" s="21">
        <v>2.1250669742459E-2</v>
      </c>
      <c r="I119" s="11">
        <v>0</v>
      </c>
      <c r="J119" s="11">
        <v>7.9740007880220606E-2</v>
      </c>
      <c r="K119" s="11">
        <v>4.8171799807507201E-2</v>
      </c>
      <c r="L119" s="11">
        <v>4.6365152919369698E-2</v>
      </c>
      <c r="M119" s="11">
        <v>0.15217589048491301</v>
      </c>
      <c r="N119" s="11">
        <v>6.37120374308804E-2</v>
      </c>
      <c r="O119" s="11">
        <v>0</v>
      </c>
      <c r="P119" s="11">
        <v>0.104575912217703</v>
      </c>
      <c r="Q119" s="11">
        <v>2.3310955710955698E-2</v>
      </c>
      <c r="R119" s="11">
        <v>0</v>
      </c>
      <c r="S119" s="11">
        <v>0</v>
      </c>
      <c r="T119" s="11">
        <v>8.5801383511052903E-2</v>
      </c>
      <c r="U119" s="11">
        <v>0.18401659390271899</v>
      </c>
      <c r="V119" s="11">
        <v>0.197612116763593</v>
      </c>
      <c r="W119" s="11">
        <v>0.109934308874618</v>
      </c>
      <c r="X119" s="11">
        <v>0.13639188670914901</v>
      </c>
      <c r="Y119" s="11">
        <v>2.5870015535991699E-2</v>
      </c>
      <c r="Z119" s="11">
        <v>0</v>
      </c>
      <c r="AA119" s="11">
        <v>5.55038832631847E-2</v>
      </c>
      <c r="AB119" s="11">
        <v>0</v>
      </c>
      <c r="AC119" s="11">
        <v>2.16250271562024E-2</v>
      </c>
      <c r="AD119" s="11">
        <v>6.2707421967135704E-2</v>
      </c>
      <c r="AE119" s="11">
        <v>3.1808035714285698E-2</v>
      </c>
      <c r="AF119" s="11">
        <v>0</v>
      </c>
      <c r="AG119" s="11">
        <v>3.2326523994811902E-2</v>
      </c>
      <c r="AH119" s="11">
        <v>0</v>
      </c>
      <c r="AI119" s="11">
        <v>0</v>
      </c>
      <c r="AJ119" s="11">
        <v>4.7336367097652397E-2</v>
      </c>
      <c r="AK119" s="11">
        <v>4.4518130493292403E-2</v>
      </c>
      <c r="AL119" s="11">
        <v>0.27900534380088599</v>
      </c>
      <c r="AM119" s="11">
        <v>0</v>
      </c>
      <c r="AN119" s="11">
        <v>1.5507575757575699E-2</v>
      </c>
      <c r="AO119" s="11">
        <v>4.5651806127114697E-2</v>
      </c>
      <c r="AP119" s="11">
        <v>0</v>
      </c>
      <c r="AQ119" s="11">
        <v>0</v>
      </c>
      <c r="AR119" s="11">
        <v>2.0294045676998301E-2</v>
      </c>
      <c r="AS119" s="11">
        <v>8.1204479630166193E-2</v>
      </c>
      <c r="AT119" s="11">
        <v>0</v>
      </c>
      <c r="AU119" s="11">
        <v>1.24248948280128E-2</v>
      </c>
      <c r="AV119" s="11">
        <v>9.5602319364942207E-2</v>
      </c>
      <c r="AW119" s="11">
        <v>2.7574573472757199E-2</v>
      </c>
      <c r="AX119" s="11">
        <v>0</v>
      </c>
      <c r="AY119" s="11">
        <v>3.3834407872412597E-2</v>
      </c>
      <c r="AZ119" s="11">
        <v>0</v>
      </c>
      <c r="BA119" s="11">
        <v>0</v>
      </c>
      <c r="BB119" s="11">
        <v>0</v>
      </c>
      <c r="BC119" s="11">
        <v>0</v>
      </c>
      <c r="BD119" s="11">
        <v>3.1937163160787603E-2</v>
      </c>
      <c r="BE119" s="11">
        <v>8.7809920983318704E-2</v>
      </c>
      <c r="BF119" s="11">
        <v>0</v>
      </c>
      <c r="BG119" s="11">
        <v>4.4068219256799802E-2</v>
      </c>
      <c r="BH119" s="11">
        <v>1.96222570532915E-2</v>
      </c>
      <c r="BI119" s="11">
        <v>3.50347960603105E-2</v>
      </c>
      <c r="BJ119" s="11">
        <v>0</v>
      </c>
      <c r="BK119" s="11">
        <v>1.44492900608519E-2</v>
      </c>
      <c r="BL119" s="11">
        <v>0</v>
      </c>
      <c r="BM119" s="11">
        <v>1.72260748959778E-2</v>
      </c>
      <c r="BN119" s="11">
        <v>4.8672992700729903E-2</v>
      </c>
      <c r="BO119" s="11">
        <v>0</v>
      </c>
      <c r="BP119" s="11">
        <v>0</v>
      </c>
      <c r="BQ119" s="17">
        <v>5.7805356986155201E-2</v>
      </c>
      <c r="BR119" s="21">
        <v>0.20749999999999999</v>
      </c>
      <c r="BS119" s="11">
        <v>0.147106364575185</v>
      </c>
      <c r="BT119" s="11">
        <v>0</v>
      </c>
      <c r="BU119" s="11">
        <v>1.10608272506082E-2</v>
      </c>
      <c r="BV119" s="11">
        <v>7.0714469601511704E-2</v>
      </c>
      <c r="BW119" s="11">
        <v>9.4912367075376702E-2</v>
      </c>
      <c r="BX119" s="11">
        <v>9.3616723755671497E-2</v>
      </c>
      <c r="BY119" s="11">
        <v>5.6281282903391003E-2</v>
      </c>
    </row>
    <row r="120" spans="1:77" ht="15" customHeight="1" x14ac:dyDescent="0.25">
      <c r="A120" s="9" t="s">
        <v>28</v>
      </c>
      <c r="B120" s="9" t="s">
        <v>30</v>
      </c>
      <c r="C120" s="11">
        <v>0</v>
      </c>
      <c r="D120" s="11">
        <v>40.334228044692701</v>
      </c>
      <c r="E120" s="11">
        <v>51.440409405226497</v>
      </c>
      <c r="F120" s="11">
        <v>0</v>
      </c>
      <c r="G120" s="17">
        <v>0</v>
      </c>
      <c r="H120" s="21">
        <v>0</v>
      </c>
      <c r="I120" s="11">
        <v>0</v>
      </c>
      <c r="J120" s="11">
        <v>0</v>
      </c>
      <c r="K120" s="11">
        <v>0</v>
      </c>
      <c r="L120" s="11">
        <v>0</v>
      </c>
      <c r="M120" s="11">
        <v>0</v>
      </c>
      <c r="N120" s="11">
        <v>0</v>
      </c>
      <c r="O120" s="11">
        <v>0</v>
      </c>
      <c r="P120" s="11">
        <v>0</v>
      </c>
      <c r="Q120" s="11">
        <v>0</v>
      </c>
      <c r="R120" s="11">
        <v>0</v>
      </c>
      <c r="S120" s="11">
        <v>0</v>
      </c>
      <c r="T120" s="11">
        <v>0</v>
      </c>
      <c r="U120" s="11">
        <v>0</v>
      </c>
      <c r="V120" s="11">
        <v>0</v>
      </c>
      <c r="W120" s="11">
        <v>0</v>
      </c>
      <c r="X120" s="11">
        <v>0</v>
      </c>
      <c r="Y120" s="11">
        <v>0</v>
      </c>
      <c r="Z120" s="11">
        <v>0</v>
      </c>
      <c r="AA120" s="11">
        <v>0</v>
      </c>
      <c r="AB120" s="11">
        <v>0</v>
      </c>
      <c r="AC120" s="11">
        <v>0</v>
      </c>
      <c r="AD120" s="11">
        <v>0</v>
      </c>
      <c r="AE120" s="11">
        <v>0</v>
      </c>
      <c r="AF120" s="11">
        <v>0</v>
      </c>
      <c r="AG120" s="11">
        <v>0</v>
      </c>
      <c r="AH120" s="11">
        <v>0</v>
      </c>
      <c r="AI120" s="11">
        <v>0</v>
      </c>
      <c r="AJ120" s="11">
        <v>0</v>
      </c>
      <c r="AK120" s="11">
        <v>0</v>
      </c>
      <c r="AL120" s="11">
        <v>0</v>
      </c>
      <c r="AM120" s="11">
        <v>0</v>
      </c>
      <c r="AN120" s="11">
        <v>0</v>
      </c>
      <c r="AO120" s="11">
        <v>0</v>
      </c>
      <c r="AP120" s="11">
        <v>0</v>
      </c>
      <c r="AQ120" s="11">
        <v>0</v>
      </c>
      <c r="AR120" s="11">
        <v>0</v>
      </c>
      <c r="AS120" s="11">
        <v>0</v>
      </c>
      <c r="AT120" s="11">
        <v>0</v>
      </c>
      <c r="AU120" s="11">
        <v>0</v>
      </c>
      <c r="AV120" s="11">
        <v>0</v>
      </c>
      <c r="AW120" s="11">
        <v>0</v>
      </c>
      <c r="AX120" s="11">
        <v>0</v>
      </c>
      <c r="AY120" s="11">
        <v>0</v>
      </c>
      <c r="AZ120" s="11">
        <v>0</v>
      </c>
      <c r="BA120" s="11">
        <v>0</v>
      </c>
      <c r="BB120" s="11">
        <v>0</v>
      </c>
      <c r="BC120" s="11">
        <v>0</v>
      </c>
      <c r="BD120" s="11">
        <v>0</v>
      </c>
      <c r="BE120" s="11">
        <v>0</v>
      </c>
      <c r="BF120" s="11">
        <v>0</v>
      </c>
      <c r="BG120" s="11">
        <v>0</v>
      </c>
      <c r="BH120" s="11">
        <v>0</v>
      </c>
      <c r="BI120" s="11">
        <v>0</v>
      </c>
      <c r="BJ120" s="11">
        <v>0</v>
      </c>
      <c r="BK120" s="11">
        <v>0</v>
      </c>
      <c r="BL120" s="11">
        <v>0</v>
      </c>
      <c r="BM120" s="11">
        <v>0</v>
      </c>
      <c r="BN120" s="11">
        <v>0</v>
      </c>
      <c r="BO120" s="11">
        <v>0</v>
      </c>
      <c r="BP120" s="11">
        <v>0</v>
      </c>
      <c r="BQ120" s="17">
        <v>0</v>
      </c>
      <c r="BR120" s="21">
        <v>0</v>
      </c>
      <c r="BS120" s="11">
        <v>0</v>
      </c>
      <c r="BT120" s="11">
        <v>0</v>
      </c>
      <c r="BU120" s="11">
        <v>0.15337500000000001</v>
      </c>
      <c r="BV120" s="11">
        <v>0</v>
      </c>
      <c r="BW120" s="11">
        <v>0</v>
      </c>
      <c r="BX120" s="11">
        <v>1.1441533180778E-2</v>
      </c>
      <c r="BY120" s="11">
        <v>0</v>
      </c>
    </row>
    <row r="121" spans="1:77" ht="15" customHeight="1" x14ac:dyDescent="0.25">
      <c r="A121" s="9" t="s">
        <v>93</v>
      </c>
      <c r="B121" s="9" t="s">
        <v>94</v>
      </c>
      <c r="C121" s="11">
        <v>1.04466268656716</v>
      </c>
      <c r="D121" s="11">
        <v>28.1236842495452</v>
      </c>
      <c r="E121" s="11">
        <v>50.896436733832402</v>
      </c>
      <c r="F121" s="11">
        <v>3.1444528301886798</v>
      </c>
      <c r="G121" s="17">
        <v>6.7395941780821902</v>
      </c>
      <c r="H121" s="21">
        <v>0.87313005185662895</v>
      </c>
      <c r="I121" s="11">
        <v>0.12504375000000001</v>
      </c>
      <c r="J121" s="11">
        <v>0.44391955022000101</v>
      </c>
      <c r="K121" s="11">
        <v>0.168858108108108</v>
      </c>
      <c r="L121" s="11">
        <v>0.53545503211991397</v>
      </c>
      <c r="M121" s="11">
        <v>0.59268934911242599</v>
      </c>
      <c r="N121" s="11">
        <v>1.59247770700636</v>
      </c>
      <c r="O121" s="11">
        <v>0.64810845113479398</v>
      </c>
      <c r="P121" s="11">
        <v>0.71862313038701997</v>
      </c>
      <c r="Q121" s="11">
        <v>1.11435202991452</v>
      </c>
      <c r="R121" s="11">
        <v>0.237042654028436</v>
      </c>
      <c r="S121" s="11">
        <v>1.35583242236138</v>
      </c>
      <c r="T121" s="11">
        <v>0.45595744680851003</v>
      </c>
      <c r="U121" s="11">
        <v>5.3191897092863503</v>
      </c>
      <c r="V121" s="11">
        <v>0.75116678030302997</v>
      </c>
      <c r="W121" s="11">
        <v>2.8090168539325799</v>
      </c>
      <c r="X121" s="11">
        <v>0.203967346938775</v>
      </c>
      <c r="Y121" s="11">
        <v>0.86566152441368605</v>
      </c>
      <c r="Z121" s="11">
        <v>0.42724727055964401</v>
      </c>
      <c r="AA121" s="11">
        <v>5.0018437918750198</v>
      </c>
      <c r="AB121" s="11">
        <v>1.35309801382215</v>
      </c>
      <c r="AC121" s="11">
        <v>1.4024053368974001</v>
      </c>
      <c r="AD121" s="11">
        <v>2.7321409822888598</v>
      </c>
      <c r="AE121" s="11">
        <v>1.0281081824273099</v>
      </c>
      <c r="AF121" s="11">
        <v>0.102896090534979</v>
      </c>
      <c r="AG121" s="11">
        <v>1.3144332515361099</v>
      </c>
      <c r="AH121" s="11">
        <v>0</v>
      </c>
      <c r="AI121" s="11">
        <v>1.33324720383474</v>
      </c>
      <c r="AJ121" s="11">
        <v>0.368869003690036</v>
      </c>
      <c r="AK121" s="11">
        <v>3.6477807076946398</v>
      </c>
      <c r="AL121" s="11">
        <v>1.0169633867276799</v>
      </c>
      <c r="AM121" s="11">
        <v>0</v>
      </c>
      <c r="AN121" s="11">
        <v>1.98035582759357</v>
      </c>
      <c r="AO121" s="11">
        <v>0.860546997990975</v>
      </c>
      <c r="AP121" s="11">
        <v>0.48752027370024098</v>
      </c>
      <c r="AQ121" s="11">
        <v>0.38513776493256202</v>
      </c>
      <c r="AR121" s="11">
        <v>0.55323904597453</v>
      </c>
      <c r="AS121" s="11">
        <v>1.5672425873523601</v>
      </c>
      <c r="AT121" s="11">
        <v>0.168945945945945</v>
      </c>
      <c r="AU121" s="11">
        <v>4.3953738228013099</v>
      </c>
      <c r="AV121" s="11">
        <v>1.3121889836951901</v>
      </c>
      <c r="AW121" s="11">
        <v>0.49092963819434399</v>
      </c>
      <c r="AX121" s="11">
        <v>0.79780585106382895</v>
      </c>
      <c r="AY121" s="11">
        <v>0.75128648989898905</v>
      </c>
      <c r="AZ121" s="11">
        <v>0.48320484036594402</v>
      </c>
      <c r="BA121" s="11">
        <v>0.38762015503875902</v>
      </c>
      <c r="BB121" s="11">
        <v>1.23072619365164</v>
      </c>
      <c r="BC121" s="11">
        <v>1.5268626260698499</v>
      </c>
      <c r="BD121" s="11">
        <v>1.7995483724073</v>
      </c>
      <c r="BE121" s="11">
        <v>1.7604014084507</v>
      </c>
      <c r="BF121" s="11">
        <v>0.86610130309485001</v>
      </c>
      <c r="BG121" s="11">
        <v>0.634017939208256</v>
      </c>
      <c r="BH121" s="11">
        <v>0.37470224719101097</v>
      </c>
      <c r="BI121" s="11">
        <v>0.39681150793650699</v>
      </c>
      <c r="BJ121" s="11">
        <v>0.54938186813186796</v>
      </c>
      <c r="BK121" s="11">
        <v>3.6779678859060398</v>
      </c>
      <c r="BL121" s="11">
        <v>1.2872285345886201</v>
      </c>
      <c r="BM121" s="11">
        <v>0.71447857142857096</v>
      </c>
      <c r="BN121" s="11">
        <v>0.13427419354838699</v>
      </c>
      <c r="BO121" s="11">
        <v>0.46955868544600898</v>
      </c>
      <c r="BP121" s="11">
        <v>1.59628999265066</v>
      </c>
      <c r="BQ121" s="17">
        <v>0.46722419634338602</v>
      </c>
      <c r="BR121" s="21">
        <v>0.92300000000000004</v>
      </c>
      <c r="BS121" s="11">
        <v>1.8770932766706601</v>
      </c>
      <c r="BT121" s="11">
        <v>2.0431954219784201</v>
      </c>
      <c r="BU121" s="11">
        <v>1.7278594378024199</v>
      </c>
      <c r="BV121" s="11">
        <v>1.209717911172</v>
      </c>
      <c r="BW121" s="11">
        <v>1.3853401593904799</v>
      </c>
      <c r="BX121" s="11">
        <v>1.3746380376253</v>
      </c>
      <c r="BY121" s="11">
        <v>4.10428379570223</v>
      </c>
    </row>
    <row r="122" spans="1:77" ht="15" customHeight="1" x14ac:dyDescent="0.25">
      <c r="A122" s="9" t="s">
        <v>149</v>
      </c>
      <c r="B122" s="9" t="s">
        <v>150</v>
      </c>
      <c r="C122" s="11">
        <v>0</v>
      </c>
      <c r="D122" s="11">
        <v>37.390907766292599</v>
      </c>
      <c r="E122" s="11">
        <v>50.705356169063499</v>
      </c>
      <c r="F122" s="11">
        <v>0</v>
      </c>
      <c r="G122" s="17">
        <v>0</v>
      </c>
      <c r="H122" s="21">
        <v>4.8011913006281701E-2</v>
      </c>
      <c r="I122" s="11">
        <v>0.53186170212765904</v>
      </c>
      <c r="J122" s="11">
        <v>0</v>
      </c>
      <c r="K122" s="11">
        <v>0</v>
      </c>
      <c r="L122" s="11">
        <v>0</v>
      </c>
      <c r="M122" s="11">
        <v>0</v>
      </c>
      <c r="N122" s="11">
        <v>0</v>
      </c>
      <c r="O122" s="11">
        <v>0</v>
      </c>
      <c r="P122" s="11">
        <v>0</v>
      </c>
      <c r="Q122" s="11">
        <v>0.18807518796992401</v>
      </c>
      <c r="R122" s="11">
        <v>0</v>
      </c>
      <c r="S122" s="11">
        <v>0</v>
      </c>
      <c r="T122" s="11">
        <v>0</v>
      </c>
      <c r="U122" s="11">
        <v>0.36374545454545398</v>
      </c>
      <c r="V122" s="11">
        <v>0.38171755725190798</v>
      </c>
      <c r="W122" s="11">
        <v>0</v>
      </c>
      <c r="X122" s="11">
        <v>0</v>
      </c>
      <c r="Y122" s="11">
        <v>0.41669166666666602</v>
      </c>
      <c r="Z122" s="11">
        <v>0</v>
      </c>
      <c r="AA122" s="11">
        <v>0</v>
      </c>
      <c r="AB122" s="11">
        <v>0</v>
      </c>
      <c r="AC122" s="11">
        <v>0</v>
      </c>
      <c r="AD122" s="11">
        <v>0</v>
      </c>
      <c r="AE122" s="11">
        <v>0</v>
      </c>
      <c r="AF122" s="11">
        <v>0</v>
      </c>
      <c r="AG122" s="11">
        <v>0</v>
      </c>
      <c r="AH122" s="11">
        <v>0</v>
      </c>
      <c r="AI122" s="11">
        <v>0</v>
      </c>
      <c r="AJ122" s="11">
        <v>0</v>
      </c>
      <c r="AK122" s="11">
        <v>0</v>
      </c>
      <c r="AL122" s="11">
        <v>0</v>
      </c>
      <c r="AM122" s="11">
        <v>0</v>
      </c>
      <c r="AN122" s="11">
        <v>0.15165454545454499</v>
      </c>
      <c r="AO122" s="11">
        <v>0</v>
      </c>
      <c r="AP122" s="11">
        <v>0</v>
      </c>
      <c r="AQ122" s="11">
        <v>0</v>
      </c>
      <c r="AR122" s="11">
        <v>0</v>
      </c>
      <c r="AS122" s="11">
        <v>0</v>
      </c>
      <c r="AT122" s="11">
        <v>0</v>
      </c>
      <c r="AU122" s="11">
        <v>0.26177356020942399</v>
      </c>
      <c r="AV122" s="11">
        <v>0</v>
      </c>
      <c r="AW122" s="11">
        <v>0</v>
      </c>
      <c r="AX122" s="11">
        <v>0.188709433962264</v>
      </c>
      <c r="AY122" s="11">
        <v>0</v>
      </c>
      <c r="AZ122" s="11">
        <v>0</v>
      </c>
      <c r="BA122" s="11">
        <v>0</v>
      </c>
      <c r="BB122" s="11">
        <v>0</v>
      </c>
      <c r="BC122" s="11">
        <v>0</v>
      </c>
      <c r="BD122" s="11">
        <v>0</v>
      </c>
      <c r="BE122" s="11">
        <v>0</v>
      </c>
      <c r="BF122" s="11">
        <v>0.46064516129032201</v>
      </c>
      <c r="BG122" s="11">
        <v>0</v>
      </c>
      <c r="BH122" s="11">
        <v>0</v>
      </c>
      <c r="BI122" s="11">
        <v>0</v>
      </c>
      <c r="BJ122" s="11">
        <v>0</v>
      </c>
      <c r="BK122" s="11">
        <v>0</v>
      </c>
      <c r="BL122" s="11">
        <v>0</v>
      </c>
      <c r="BM122" s="11">
        <v>0</v>
      </c>
      <c r="BN122" s="11">
        <v>0</v>
      </c>
      <c r="BO122" s="11">
        <v>0</v>
      </c>
      <c r="BP122" s="11">
        <v>0</v>
      </c>
      <c r="BQ122" s="17">
        <v>0</v>
      </c>
      <c r="BR122" s="21">
        <v>4.2569999999999997</v>
      </c>
      <c r="BS122" s="11">
        <v>0.27702140745470399</v>
      </c>
      <c r="BT122" s="11">
        <v>0.57547121453724004</v>
      </c>
      <c r="BU122" s="11">
        <v>0.98729779169359899</v>
      </c>
      <c r="BV122" s="11">
        <v>0.37203235227832299</v>
      </c>
      <c r="BW122" s="11">
        <v>0.71170253178051601</v>
      </c>
      <c r="BX122" s="11">
        <v>0.32658319813273601</v>
      </c>
      <c r="BY122" s="11">
        <v>0.53601824478124105</v>
      </c>
    </row>
    <row r="123" spans="1:77" ht="15" customHeight="1" x14ac:dyDescent="0.25">
      <c r="A123" s="5"/>
      <c r="B123" s="5"/>
      <c r="C123" s="5"/>
      <c r="D123" s="5"/>
      <c r="E123" s="5"/>
      <c r="F123" s="5"/>
      <c r="G123" s="5"/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5"/>
      <c r="Z123" s="5"/>
      <c r="AA123" s="5"/>
      <c r="AB123" s="5"/>
      <c r="AC123" s="5"/>
      <c r="AD123" s="5"/>
      <c r="AE123" s="5"/>
      <c r="AF123" s="5"/>
      <c r="AG123" s="5"/>
      <c r="AH123" s="5"/>
      <c r="AI123" s="5"/>
      <c r="AJ123" s="5"/>
      <c r="AK123" s="5"/>
      <c r="AL123" s="5"/>
      <c r="AM123" s="5"/>
      <c r="AN123" s="5"/>
      <c r="AO123" s="5"/>
      <c r="AP123" s="5"/>
      <c r="AQ123" s="5"/>
      <c r="AR123" s="5"/>
      <c r="AS123" s="5"/>
      <c r="AT123" s="5"/>
      <c r="AU123" s="5"/>
      <c r="AV123" s="5"/>
      <c r="AW123" s="5"/>
      <c r="AX123" s="5"/>
      <c r="AY123" s="5"/>
      <c r="AZ123" s="5"/>
      <c r="BA123" s="5"/>
      <c r="BB123" s="5"/>
      <c r="BC123" s="5"/>
      <c r="BD123" s="5"/>
      <c r="BE123" s="5"/>
      <c r="BF123" s="5"/>
      <c r="BG123" s="5"/>
      <c r="BH123" s="5"/>
      <c r="BI123" s="5"/>
      <c r="BJ123" s="5"/>
      <c r="BK123" s="5"/>
      <c r="BL123" s="5"/>
      <c r="BM123" s="5"/>
      <c r="BN123" s="5"/>
      <c r="BO123" s="5"/>
      <c r="BP123" s="5"/>
      <c r="BQ123" s="5"/>
      <c r="BR123" s="5"/>
      <c r="BS123" s="5"/>
      <c r="BT123" s="5"/>
      <c r="BU123" s="5"/>
      <c r="BV123" s="5"/>
      <c r="BW123" s="5"/>
      <c r="BX123" s="5"/>
      <c r="BY123" s="5"/>
    </row>
    <row r="124" spans="1:77" s="4" customFormat="1" x14ac:dyDescent="0.25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1"/>
      <c r="AK124" s="1"/>
      <c r="AL124" s="1"/>
      <c r="AM124" s="1"/>
      <c r="AN124" s="1"/>
      <c r="AO124" s="1"/>
      <c r="AP124" s="1"/>
      <c r="AQ124" s="1"/>
      <c r="AR124" s="1"/>
      <c r="AS124" s="1"/>
      <c r="AT124" s="1"/>
      <c r="AU124" s="1"/>
      <c r="AV124" s="1"/>
      <c r="AW124" s="1"/>
      <c r="AX124" s="1"/>
      <c r="AY124" s="1"/>
      <c r="AZ124" s="1"/>
      <c r="BA124" s="1"/>
      <c r="BB124" s="1"/>
      <c r="BC124" s="1"/>
      <c r="BD124" s="1"/>
      <c r="BE124" s="1"/>
      <c r="BF124" s="1"/>
      <c r="BG124" s="1"/>
      <c r="BH124" s="1"/>
      <c r="BI124" s="1"/>
      <c r="BJ124" s="1"/>
      <c r="BK124" s="1"/>
      <c r="BL124" s="1"/>
      <c r="BM124" s="1"/>
      <c r="BN124" s="1"/>
      <c r="BO124" s="1"/>
      <c r="BP124" s="1"/>
      <c r="BQ124" s="1"/>
      <c r="BR124" s="3"/>
      <c r="BS124" s="1"/>
      <c r="BT124" s="1"/>
      <c r="BU124" s="1"/>
      <c r="BV124" s="1"/>
      <c r="BW124" s="1"/>
      <c r="BX124" s="1"/>
      <c r="BY124" s="1"/>
    </row>
  </sheetData>
  <sortState xmlns:xlrd2="http://schemas.microsoft.com/office/spreadsheetml/2017/richdata2" ref="A34:BY53">
    <sortCondition descending="1" ref="BR34"/>
  </sortState>
  <conditionalFormatting sqref="BR123:BY124 C2:BY122">
    <cfRule type="colorScale" priority="16">
      <colorScale>
        <cfvo type="num" val="-1"/>
        <cfvo type="num" val="0"/>
        <cfvo type="num" val="100"/>
        <color theme="2" tint="-9.9978637043366805E-2"/>
        <color theme="0"/>
        <color rgb="FF00B0F0"/>
      </colorScale>
    </cfRule>
  </conditionalFormatting>
  <pageMargins left="0.7" right="0.7" top="0.75" bottom="0.75" header="0.3" footer="0.3"/>
  <pageSetup scale="52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upplemental Excel File 3</vt:lpstr>
      <vt:lpstr>'Supplemental Excel File 3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athan Ling</dc:creator>
  <cp:lastModifiedBy>Jonathan Ling</cp:lastModifiedBy>
  <cp:lastPrinted>2018-07-09T01:27:06Z</cp:lastPrinted>
  <dcterms:created xsi:type="dcterms:W3CDTF">2018-07-02T15:14:34Z</dcterms:created>
  <dcterms:modified xsi:type="dcterms:W3CDTF">2019-05-12T05:47:38Z</dcterms:modified>
</cp:coreProperties>
</file>